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tor\Desktop\"/>
    </mc:Choice>
  </mc:AlternateContent>
  <xr:revisionPtr revIDLastSave="0" documentId="8_{072872FF-4DCE-48E4-93D7-3CC4E1D976F3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Title page" sheetId="18" r:id="rId1"/>
    <sheet name="Supplementary Table 1" sheetId="13" r:id="rId2"/>
    <sheet name="Supplementary Table 2" sheetId="2" r:id="rId3"/>
    <sheet name="Supplementary Table 3" sheetId="17" r:id="rId4"/>
    <sheet name="Supplementary Table 4" sheetId="16" r:id="rId5"/>
    <sheet name="Supplementary Table 5" sheetId="14" r:id="rId6"/>
    <sheet name="Supplementary Table 6" sheetId="15" r:id="rId7"/>
  </sheets>
  <definedNames>
    <definedName name="_Hlk36221924" localSheetId="0">'Title page'!$A$1</definedName>
  </definedNames>
  <calcPr calcId="124519"/>
</workbook>
</file>

<file path=xl/sharedStrings.xml><?xml version="1.0" encoding="utf-8"?>
<sst xmlns="http://schemas.openxmlformats.org/spreadsheetml/2006/main" count="2444" uniqueCount="992">
  <si>
    <t>ID</t>
  </si>
  <si>
    <t xml:space="preserve">Gene name </t>
  </si>
  <si>
    <t>Forward primer (5' to 3')</t>
  </si>
  <si>
    <t>Reverse primer  (5' to 3')</t>
  </si>
  <si>
    <t>amino acid metabolism.synthesis.central amino acid metabolism.aspartate.aspartate aminotransferase</t>
  </si>
  <si>
    <t>AT5G11520.1_Symbols:_ASP3,_YLS4_aspartate_aminotransferase_3_</t>
  </si>
  <si>
    <t>amino acid metabolism.synthesis.serine-glycine-cysteine group.cysteine</t>
  </si>
  <si>
    <t>cell wall.modification</t>
  </si>
  <si>
    <t>cell wall.pectin*esterases.PME</t>
  </si>
  <si>
    <t>cell.organisation</t>
  </si>
  <si>
    <t>cell.vesicle transport</t>
  </si>
  <si>
    <t>Co-factor and vitamine metabolism</t>
  </si>
  <si>
    <t>AT5G01410.1_Symbols:_PDX1,_ATPDX1.3,_RSR4,_PDX1.3,_ATPDX1_Aldolase-type_TIM_barrel_family_protein_</t>
  </si>
  <si>
    <t>Co-factor and vitamine metabolism.thiamine</t>
  </si>
  <si>
    <t>AT5G54770.1_Symbols:_THI1,_TZ,_THI4_thiazole_biosynthetic_enzyme,_chloroplast_(ARA6)_(THI1)_(THI4)_</t>
  </si>
  <si>
    <t>development.storage proteins</t>
  </si>
  <si>
    <t>development.unspecified</t>
  </si>
  <si>
    <t>AT5G25940.1_Symbols:_early_nodulin-related_</t>
  </si>
  <si>
    <t>fermentation.PDC</t>
  </si>
  <si>
    <t>AT4G33070.1_Symbols:_Thiamine_pyrophosphate_dependent_pyruvate_decarboxylase_family_protein_</t>
  </si>
  <si>
    <t>glycolysis.cytosolic branch.enolase</t>
  </si>
  <si>
    <t>AT2G36530.1_Symbols:_LOS2,_ENO2_Enolase_</t>
  </si>
  <si>
    <t>hormone metabolism.auxin.induced-regulated-responsive-activated</t>
  </si>
  <si>
    <t>AT4G27450.1_Symbols:_Aluminium_induced_protein_with_YGL_and_LRDR_motifs_</t>
  </si>
  <si>
    <t>hormone metabolism.auxin.signal transduction</t>
  </si>
  <si>
    <t>AT5G57090.1_Symbols:_EIR1,_WAV6,_ATPIN2,_PIN2,_AGR,_AGR1_Auxin_efflux_carrier_family_protein_</t>
  </si>
  <si>
    <t>hormone metabolism.brassinosteroid.synthesis-degradation.sterols.SMT1</t>
  </si>
  <si>
    <t>AT5G13710.1_Symbols:_SMT1,_CPH_sterol_methyltransferase_1_</t>
  </si>
  <si>
    <t>hormone metabolism.ethylene.synthesis-degradation</t>
  </si>
  <si>
    <t>major CHO metabolism.degradation.sucrose.Susy</t>
  </si>
  <si>
    <t>AT3G43190.1_Symbols:_SUS4,_ATSUS4_sucrose_synthase_4_</t>
  </si>
  <si>
    <t>solyc07g042550.2.1</t>
  </si>
  <si>
    <t>misc.cytochrome P450</t>
  </si>
  <si>
    <t>misc.GDSL-motif lipase</t>
  </si>
  <si>
    <t>AT1G28590.1_Symbols:_GDSL-like_Lipase/Acylhydrolase_superfamily_protein_</t>
  </si>
  <si>
    <t>misc.peroxidases</t>
  </si>
  <si>
    <t>AT5G42180.1_Symbols:_Peroxidase_superfamily_protein_</t>
  </si>
  <si>
    <t>AT1G05260.1_Symbols:_RCI3,_RCI3A_Peroxidase_superfamily_protein_</t>
  </si>
  <si>
    <t>AT2G37130.1_Symbols:_Peroxidase_superfamily_protein_</t>
  </si>
  <si>
    <t>not assigned.unknown</t>
  </si>
  <si>
    <t>AT5G27760.1_Symbols:_Hypoxia-responsive_family_protein_</t>
  </si>
  <si>
    <t>not available</t>
  </si>
  <si>
    <t>AT5G04370.2_Symbols:_NAMT1_S-adenosyl-L-methionine-dependent_methyltransferases_superfamily_protein_</t>
  </si>
  <si>
    <t>5,98E-3</t>
  </si>
  <si>
    <t>AT4G17940.1_Symbols:_Tetratricopeptide_repeat_(TPR)-like_superfamily_protein_</t>
  </si>
  <si>
    <t>AT3G15810.1_Symbols:_Protein_of_unknown_function_(DUF567)_</t>
  </si>
  <si>
    <t>AT1G49310.1_Symbols:_unknown_protein;_FUNCTIONS_IN:_molecular_function_unknown;_INVOLVED_IN:_biological_process_unknown;_LOCATED_IN:_endomembrane_system;_EXPRESSED_IN:_9_plant_structures;_EXPRESS</t>
  </si>
  <si>
    <t>AT5G08570.1_Symbols:_Pyruvate_kinase_family_protein_</t>
  </si>
  <si>
    <t>AT2G45880.1_Symbols:_BMY4,_BAM7_beta-amylase_7_</t>
  </si>
  <si>
    <t>protein.degradation.ubiquitin.E3.BTB/POZ Cullin3.BTB/POZ</t>
  </si>
  <si>
    <t>AT5G63160.1_Symbols:_BT1_BTB_and_TAZ_domain_protein_1_</t>
  </si>
  <si>
    <t>protein.degradation.ubiquitin.E3.SCF.FBOX</t>
  </si>
  <si>
    <t>protein.postranslational modification</t>
  </si>
  <si>
    <t>AT3G18230.1_Symbols:_Octicosapeptide/Phox/Bem1p_family_protein_</t>
  </si>
  <si>
    <t>protein.targeting.secretory pathway.unspecified</t>
  </si>
  <si>
    <t>AT5G67560.1_Symbols:_ATARLA1D,_ARLA1D_ADP-ribosylation_factor-like_A1D_</t>
  </si>
  <si>
    <t>PS.calvin cycle.aldolase</t>
  </si>
  <si>
    <t>AT5G03690.1_Symbols:_Aldolase_superfamily_protein_</t>
  </si>
  <si>
    <t>AT1G60660.1_Symbols:_B5_#5,_ATCB5LP,_CB5LP_cytochrome_B5-like_protein_</t>
  </si>
  <si>
    <t>redox.thioredoxin</t>
  </si>
  <si>
    <t>AT5G61440.1_Symbols:_ACHT5_atypical_CYS_HIS_rich_thioredoxin_5_</t>
  </si>
  <si>
    <t>RNA.regulation of transcription.AP2/EREBP, APETALA2/Ethylene-responsive element binding protein family</t>
  </si>
  <si>
    <t>AT3G14230.1_Symbols:_RAP2.2_related_to_AP2_2_</t>
  </si>
  <si>
    <t>RNA.regulation of transcription.AS2,Lateral Organ Boundaries Gene Family</t>
  </si>
  <si>
    <t>RNA.regulation of transcription.Aux/IAA family</t>
  </si>
  <si>
    <t>RNA.regulation of transcription.bHLH,Basic Helix-Loop-Helix family</t>
  </si>
  <si>
    <t>RNA.regulation of transcription.putative transcription regulator</t>
  </si>
  <si>
    <t>RNA.regulation of transcription.unclassified</t>
  </si>
  <si>
    <t>AT1G12440.1_Symbols:_A20/AN1-like_zinc_finger_family_protein_</t>
  </si>
  <si>
    <t>AT4G12040.1_Symbols:_A20/AN1-like_zinc_finger_family_protein_</t>
  </si>
  <si>
    <t>S-assimilation.APR</t>
  </si>
  <si>
    <t>AT4G21990.1_Symbols:_APR3,_PRH-26,_PRH26,_ATAPR3_APS_reductase_3_</t>
  </si>
  <si>
    <t>secondary metabolism.phenylpropanoids</t>
  </si>
  <si>
    <t>AT5G01210.1_Symbols:_HXXXD-type_acyl-transferase_family_protein_</t>
  </si>
  <si>
    <t>signalling.calcium</t>
  </si>
  <si>
    <t>stress.abiotic.drought/salt</t>
  </si>
  <si>
    <t>solyc03g114360.2.1</t>
  </si>
  <si>
    <t>AT5G62520.1_Symbols:_SRO5_similar_to_RCD_one_5_</t>
  </si>
  <si>
    <t>stress.abiotic.heat</t>
  </si>
  <si>
    <t>stress.abiotic.unspecified</t>
  </si>
  <si>
    <t>AT3G62550.1_Symbols:_Adenine_nucleotide_alpha_hydrolases-like_superfamily_protein_</t>
  </si>
  <si>
    <t>AT1G70880.1_Symbols:_Polyketide_cyclase/dehydrase_and_lipid_transport_superfamily_protein_</t>
  </si>
  <si>
    <t>AT5G28010.1_Symbols:_Polyketide_cyclase/dehydrase_and_lipid_transport_superfamily_protein_</t>
  </si>
  <si>
    <t>stress.biotic.PR-proteins.proteinase inhibitors.trypsin inhibitor</t>
  </si>
  <si>
    <t>AT1G17860.1_Symbols:_Kunitz_family_trypsin_and_protease_inhibitor_protein_</t>
  </si>
  <si>
    <t>TCA / org. transformation.carbonic anhydrases</t>
  </si>
  <si>
    <t>AT5G14740.1_Symbols:_CA2,_CA18,_BETA_CA2_carbonic_anhydrase_2_</t>
  </si>
  <si>
    <t>transport.Major Intrinsic Proteins.PIP</t>
  </si>
  <si>
    <t>AT4G00430.1_Symbols:_TMP-C,_PIP1;4,_PIP1E_plasma_membrane_intrinsic_protein_1;4_</t>
  </si>
  <si>
    <t>transport.metabolite transporters at the mitochondrial membrane</t>
  </si>
  <si>
    <t>AT1G62280.1_Symbols:_SLAH1_SLAC1_homologue_1_</t>
  </si>
  <si>
    <t>transport.misc</t>
  </si>
  <si>
    <t>transport.peptides and oligopeptides</t>
  </si>
  <si>
    <t>amino acid metabolism.degradation.serine-glycine-cysteine group.glycine</t>
  </si>
  <si>
    <t>AT4G33010.1_Symbols:_AtGLDP1,_GLDP1_glycine_decarboxylase_P-protein_1_</t>
  </si>
  <si>
    <t>amino acid metabolism.synthesis.aspartate family.methionine</t>
  </si>
  <si>
    <t>AT5G17920.1_Symbols:_ATCIMS,_ATMETS,_ATMS1_Cobalamin-independent_synthase_family_protein_</t>
  </si>
  <si>
    <t>amino acid metabolism.synthesis.aspartate family.methionine.cystathionine gamma-synthase</t>
  </si>
  <si>
    <t>AT3G01120.1_Symbols:_MTO1,_CGS,_ATCYS1,_CGS1_Pyridoxal_phosphate_(PLP)-dependent_transferases_superfamily_protein_</t>
  </si>
  <si>
    <t>amino acid metabolism.synthesis.serine-glycine-cysteine group.serine.phosphoglycerate dehydrogenase</t>
  </si>
  <si>
    <t>AT4G34200.1_Symbols:_EDA9_D-3-phosphoglycerate_dehydrogenase_</t>
  </si>
  <si>
    <t>cell wall.cellulose synthesis.cellulose synthase</t>
  </si>
  <si>
    <t>cell wall.degradation.cellulases and beta -1,4-glucanases</t>
  </si>
  <si>
    <t>AT5G49720.1_Symbols:_ATGH9A1,_TSD1,_DEC,_KOR,_RSW2,_IRX2,_KOR1,_GH9A1_glycosyl_hydrolase_9A1_</t>
  </si>
  <si>
    <t>cell wall.degradation.pectate lyases and polygalacturonases</t>
  </si>
  <si>
    <t>solyc05g015300.2.1</t>
  </si>
  <si>
    <t>AT5G25610.1_Symbols:_RD22,_ATRD22_BURP_domain-containing_protein_</t>
  </si>
  <si>
    <t>AT4G23500.1_Symbols:_Pectin_lyase-like_superfamily_protein_</t>
  </si>
  <si>
    <t>AT5G13870.1_Symbols:_EXGT-A4,_XTH5_xyloglucan_endotransglucosylase/hydrolase_5_</t>
  </si>
  <si>
    <t>AT1G11545.1_Symbols:_XTH8_xyloglucan_endotransglucosylase/hydrolase_8_</t>
  </si>
  <si>
    <t>AT2G28950.1_Symbols:_ATEXPA6,_ATEXP6,_ATHEXP_ALPHA_1.8,_EXPA6_expansin_A6_</t>
  </si>
  <si>
    <t>AT2G37640.1_Symbols:_ATEXPA3,_ATEXP3,_ATHEXP_ALPHA_1.9,_EXP3_Barwin-like_endoglucanases_superfamily_protein_</t>
  </si>
  <si>
    <t>AT4G30270.1_Symbols:_MERI5B,_MERI-5,_XTH24,_SEN4_xyloglucan_endotransglucosylase/hydrolase_24_</t>
  </si>
  <si>
    <t>AT5G04960.1_Symbols:_Plant_invertase/pectin_methylesterase_inhibitor_superfamily_</t>
  </si>
  <si>
    <t>AT1G12710.1_Symbols:_AtPP2-A12,_PP2-A12_phloem_protein_2-A12_</t>
  </si>
  <si>
    <t>AT4G14960.2_Symbols:_TUA6_Tubulin/FtsZ_family_protein_</t>
  </si>
  <si>
    <t>AT3G25500.1_Symbols:_AFH1,_FH1,_AHF1,_ATFH1_formin_homology_1_</t>
  </si>
  <si>
    <t>AT5G61210.1_Symbols:_SNAP33,_ATSNAP33,_SNP33,_ATSNAP33B_soluble_N-ethylmaleimide-sensitive_factor_adaptor_protein_33_</t>
  </si>
  <si>
    <t>solyc08g006860.2.1</t>
  </si>
  <si>
    <t>AT4G37070.2_Symbols:_PLP1,_PLA_IVA,_AtPLAIVA_Acyl_transferase/acyl_hydrolase/lysophospholipase_superfamily_protein_</t>
  </si>
  <si>
    <t>AT5G13180.1_Symbols:_ANAC083,_VNI2,_NAC083_NAC_domain_containing_protein_83_</t>
  </si>
  <si>
    <t>AT1G22160.1_Symbols:_Protein_of_unknown_function_(DUF581)_</t>
  </si>
  <si>
    <t>AT5G08790.1_Symbols:_ATAF2,_anac081_NAC_(No_Apical_Meristem)_domain_transcriptional_regulator_superfamily_protein_</t>
  </si>
  <si>
    <t>AT5G28646.1_Symbols:_WVD2_TPX2_(targeting_protein_for_Xklp2)_protein_family_</t>
  </si>
  <si>
    <t>solyc11g017470.1.1</t>
  </si>
  <si>
    <t>DNA.repair</t>
  </si>
  <si>
    <t>AT1G01490.1_Symbols:_Heavy_metal_transport/detoxification_superfamily_protein_</t>
  </si>
  <si>
    <t>DNA.synthesis/chromatin structure.histone</t>
  </si>
  <si>
    <t>AT5G65360.1_Symbols:_Histone_superfamily_protein_</t>
  </si>
  <si>
    <t>AT2G18050.1_Symbols:_HIS1-3_histone_H1-3_</t>
  </si>
  <si>
    <t>AT5G10980.1_Symbols:_Histone_superfamily_protein_</t>
  </si>
  <si>
    <t>AT1G07790.1_Symbols:_HTB1_Histone_superfamily_protein_</t>
  </si>
  <si>
    <t>AT1G06760.1_Symbols:_winged-helix_DNA-binding_transcription_factor_family_protein_</t>
  </si>
  <si>
    <t>hormone metabolism.abscisic acid.induced-regulated-responsive-activated</t>
  </si>
  <si>
    <t>AT5G08350.1_Symbols:_GRAM_domain-containing_protein_/_ABA-responsive_protein-related_</t>
  </si>
  <si>
    <t>AT5G19140.1_Symbols:_ATAILP1,_AILP1_Aluminium_induced_protein_with_YGL_and_LRDR_motifs_</t>
  </si>
  <si>
    <t>AT1G60710.1_Symbols:_ATB2_NAD(P)-linked_oxidoreductase_superfamily_protein_</t>
  </si>
  <si>
    <t>hormone metabolism.brassinosteroid.synthesis-degradation.BRs.DET2</t>
  </si>
  <si>
    <t>AT5G16010.1_Symbols:_3-oxo-5-alpha-steroid_4-dehydrogenase_family_protein_</t>
  </si>
  <si>
    <t>AT5G08640.1_Symbols:_FLS,_ATFLS1,_FLS1_flavonol_synthase_1_</t>
  </si>
  <si>
    <t>AT4G10490.1_Symbols:_2-oxoglutarate_(2OG)_and_Fe(II)-dependent_oxygenase_superfamily_protein_</t>
  </si>
  <si>
    <t>AT4G10500.1_Symbols:_2-oxoglutarate_(2OG)_and_Fe(II)-dependent_oxygenase_superfamily_protein_</t>
  </si>
  <si>
    <t>AT5G59530.1_Symbols:_2-oxoglutarate_(2OG)_and_Fe(II)-dependent_oxygenase_superfamily_protein_</t>
  </si>
  <si>
    <t>AT5G24530.1_Symbols:_DMR6_2-oxoglutarate_(2OG)_and_Fe(II)-dependent_oxygenase_superfamily_protein_</t>
  </si>
  <si>
    <t>AT5G59540.1_Symbols:_2-oxoglutarate_(2OG)_and_Fe(II)-dependent_oxygenase_superfamily_protein_</t>
  </si>
  <si>
    <t>hormone metabolism.gibberelin.induced-regulated-responsive-activated</t>
  </si>
  <si>
    <t>AT1G74670.1_Symbols:_Gibberellin-regulated_family_protein_</t>
  </si>
  <si>
    <t>AT3G02885.1_Symbols:_GASA5_GAST1_protein_homolog_5_</t>
  </si>
  <si>
    <t>hormone metabolism.gibberelin.synthesis-degradation</t>
  </si>
  <si>
    <t>AT1G52800.1_Symbols:_2-oxoglutarate_(2OG)_and_Fe(II)-dependent_oxygenase_superfamily_protein_</t>
  </si>
  <si>
    <t>AT1G52790.1_Symbols:_2-oxoglutarate_(2OG)_and_Fe(II)-dependent_oxygenase_superfamily_protein_</t>
  </si>
  <si>
    <t>AT1G52820.1_Symbols:_2-oxoglutarate_(2OG)_and_Fe(II)-dependent_oxygenase_superfamily_protein_</t>
  </si>
  <si>
    <t>hormone metabolism.jasmonate.synthesis-degradation.lipoxygenase</t>
  </si>
  <si>
    <t>AT1G55020.1_Symbols:_LOX1,_ATLOX1_lipoxygenase_1_</t>
  </si>
  <si>
    <t>lipid metabolism.FA desaturation.omega 3 desaturase</t>
  </si>
  <si>
    <t>AT3G12120.1_Symbols:_FAD2_fatty_acid_desaturase_2_</t>
  </si>
  <si>
    <t>lipid metabolism.FA synthesis and FA elongation.acyl coa ligase</t>
  </si>
  <si>
    <t>AT3G48990.1_Symbols:_AMP-dependent_synthetase_and_ligase_family_protein_</t>
  </si>
  <si>
    <t>lipid metabolism.FA synthesis and FA elongation.acyl-CoA binding protein</t>
  </si>
  <si>
    <t>solyc08g075690.2.1</t>
  </si>
  <si>
    <t>AT1G31812.1_Symbols:_ACBP6,_ACBP_acyl-CoA-binding_protein_6_</t>
  </si>
  <si>
    <t>lipid metabolism.FA synthesis and FA elongation.pyruvate kinase</t>
  </si>
  <si>
    <t>AT3G52990.1_Symbols:_Pyruvate_kinase_family_protein_</t>
  </si>
  <si>
    <t>lipid metabolism.lipid degradation.lipases.triacylglycerol lipase</t>
  </si>
  <si>
    <t>AT4G18550.1_Symbols:_alpha/beta-Hydrolases_superfamily_protein_</t>
  </si>
  <si>
    <t>lipid metabolism.lipid transfer proteins etc</t>
  </si>
  <si>
    <t>AT2G38540.1_Symbols:_LP1,_LTP1,_ATLTP1_lipid_transfer_protein_1_</t>
  </si>
  <si>
    <t>major CHO metabolism.degradation.sucrose.fructokinase</t>
  </si>
  <si>
    <t>AT1G06020.1_Symbols:_pfkB-like_carbohydrate_kinase_family_protein_</t>
  </si>
  <si>
    <t>major CHO metabolism.degradation.sucrose.invertases.vacuolar</t>
  </si>
  <si>
    <t>AT1G62660.1_Symbols:_Glycosyl_hydrolases_family_32_protein_</t>
  </si>
  <si>
    <t>metal handling.binding, chelation and storage</t>
  </si>
  <si>
    <t>AT5G63530.1_Symbols:_ATFP3,_FP3_farnesylated_protein_3_</t>
  </si>
  <si>
    <t>solyc04g058150.2.1</t>
  </si>
  <si>
    <t>AT5G02380.1_Symbols:_MT2B_metallothionein_2B_</t>
  </si>
  <si>
    <t>AT1G06410.1_Symbols:_ATTPS7,_TPS7,_ATTPSA_trehalose-phosphatase/synthase_7_</t>
  </si>
  <si>
    <t>misc.alcohol dehydrogenases</t>
  </si>
  <si>
    <t>AT1G77120.1_Symbols:_ADH1,_ADH,_ATADH,_ATADH1_alcohol_dehydrogenase_1_</t>
  </si>
  <si>
    <t>AT2G45570.1_Symbols:_CYP76C2_cytochrome_P450,_family_76,_subfamily_C,_polypeptide_2_</t>
  </si>
  <si>
    <t>AT5G36110.1_Symbols:_CYP716A1_cytochrome_P450,_family_716,_subfamily_A,_polypeptide_1_</t>
  </si>
  <si>
    <t>AT3G14680.1_Symbols:_CYP72A14_cytochrome_P450,_family_72,_subfamily_A,_polypeptide_14_</t>
  </si>
  <si>
    <t>AT5G45340.1_Symbols:_CYP707A3_cytochrome_P450,_family_707,_subfamily_A,_polypeptide_3_</t>
  </si>
  <si>
    <t>misc.gluco-, galacto- and mannosidases.beta-galactosidase</t>
  </si>
  <si>
    <t>AT3G13750.1_Symbols:_BGAL1_beta_galactosidase_1_</t>
  </si>
  <si>
    <t>AT1G48930.1_Symbols:_AtGH9C1,_GH9C1_glycosyl_hydrolase_9C1_</t>
  </si>
  <si>
    <t>misc.glutathione S transferases</t>
  </si>
  <si>
    <t>AT3G09270.1_Symbols:_ATGSTU8,_GSTU8_glutathione_S-transferase_TAU_8_</t>
  </si>
  <si>
    <t>AT2G29490.1_Symbols:_ATGSTU1,_GST19,_GSTU1_glutathione_S-transferase_TAU_1_</t>
  </si>
  <si>
    <t>solyc09g011630.2.1</t>
  </si>
  <si>
    <t>AT5G02790.1_Symbols:_GSTL3_Glutathione_S-transferase_family_protein_</t>
  </si>
  <si>
    <t>AT1G78380.1_Symbols:_ATGSTU19,_GST8,_GSTU19_glutathione_S-transferase_TAU_19_</t>
  </si>
  <si>
    <t>misc.nitrilases, *nitrile lyases, berberine bridge enzymes, reticuline oxidases, troponine reductases</t>
  </si>
  <si>
    <t>AT2G23610.1_Symbols:_ATMES3,_MES3_methyl_esterase_3_</t>
  </si>
  <si>
    <t>AT1G07440.1_Symbols:_NAD(P)-binding_Rossmann-fold_superfamily_protein_</t>
  </si>
  <si>
    <t>misc.oxidases - copper, flavone etc.</t>
  </si>
  <si>
    <t>AT5G66920.1_Symbols:_sks17_SKU5_similar_17_</t>
  </si>
  <si>
    <t>AT4G12420.1_Symbols:_SKU5_Cupredoxin_superfamily_protein_</t>
  </si>
  <si>
    <t>AT4G38540.1_Symbols:_FAD/NAD(P)-binding_oxidoreductase_family_protein_</t>
  </si>
  <si>
    <t>AT5G64120.1_Symbols:_Peroxidase_superfamily_protein_</t>
  </si>
  <si>
    <t>AT1G30870.1_Symbols:_Peroxidase_superfamily_protein_</t>
  </si>
  <si>
    <t>AT5G66390.1_Symbols:_Peroxidase_superfamily_protein_</t>
  </si>
  <si>
    <t>AT1G49570.1_Symbols:_Peroxidase_superfamily_protein_</t>
  </si>
  <si>
    <t>AT4G30170.1_Symbols:_Peroxidase_family_protein_</t>
  </si>
  <si>
    <t>AT1G44970.1_Symbols:_Peroxidase_superfamily_protein_</t>
  </si>
  <si>
    <t>AT5G05340.1_Symbols:_Peroxidase_superfamily_protein_</t>
  </si>
  <si>
    <t>AT3G01190.1_Symbols:_Peroxidase_superfamily_protein_</t>
  </si>
  <si>
    <t>AT4G26010.1_Symbols:_Peroxidase_superfamily_protein_</t>
  </si>
  <si>
    <t>AT1G05250.1_Symbols:_Peroxidase_superfamily_protein_</t>
  </si>
  <si>
    <t>misc.plastocyanin-like</t>
  </si>
  <si>
    <t>AT3G01070.1_Symbols:_ENODL16,_AtENODL16_early_nodulin-like_protein_16_</t>
  </si>
  <si>
    <t>AT1G72230.1_Symbols:_Cupredoxin_superfamily_protein_</t>
  </si>
  <si>
    <t>misc.protease inhibitor/seed storage/lipid transfer protein (LTP) family protein</t>
  </si>
  <si>
    <t>AT1G62510.1_Symbols:_Bifunctional_inhibitor/lipid-transfer_protein/seed_storage_2S_albumin_superfamily_protein_</t>
  </si>
  <si>
    <t>misc.short chain dehydrogenase/reductase (SDR)</t>
  </si>
  <si>
    <t>AT2G47140.1_Symbols:_NAD(P)-binding_Rossmann-fold_superfamily_protein_</t>
  </si>
  <si>
    <t>misc.UDP glucosyl and glucoronyl transferases</t>
  </si>
  <si>
    <t>AT4G34131.1_Symbols:_UGT73B3_UDP-glucosyl_transferase_73B3_</t>
  </si>
  <si>
    <t>AT3G21750.1_Symbols:_UGT71B1_UDP-glucosyl_transferase_71B1_</t>
  </si>
  <si>
    <t>AT2G36750.1_Symbols:_UGT73C1_UDP-glucosyl_transferase_73C1_</t>
  </si>
  <si>
    <t>AT1G22360.1_Symbols:_AtUGT85A2,_UGT85A2_UDP-glucosyl_transferase_85A2_</t>
  </si>
  <si>
    <t>AT2G46890.1_Symbols:_Protein_of_unknown_function_(DUF1295)_</t>
  </si>
  <si>
    <t>AT5G48485.1_Symbols:_DIR1_Bifunctional_inhibitor/lipid-transfer_protein/seed_storage_2S_albumin_superfamily_protein_</t>
  </si>
  <si>
    <t>AT5G24860.1_Symbols:_FPF1,_ATFPF1_flowering_promoting_factor_1_</t>
  </si>
  <si>
    <t>AT2G36980.1_Symbols:_Tetratricopeptide_repeat_(TPR)-like_superfamily_protein_</t>
  </si>
  <si>
    <t>AT3G53010.1_Symbols:_Domain_of_unknown_function_(DUF303)_</t>
  </si>
  <si>
    <t>AT1G03370.1_Symbols:_C2_calcium/lipid-binding_and_GRAM_domain_containing_protein_</t>
  </si>
  <si>
    <t>AT2G20618.1_Symbols:_Plant_thionin_family_protein_</t>
  </si>
  <si>
    <t>AT4G28170.1_Symbols:_unknown_protein;_BEST_Arabidopsis_thaliana_protein_match_is:_unknown_protein_(TAIR:AT1G11120.2);_Has_30201_Blast_hits_to_17322_proteins_in_780_species:_Archae_-_12;_Bacteria_</t>
  </si>
  <si>
    <t>AT5G61940.1_Symbols:_Ubiquitin_carboxyl-terminal_hydrolase-related_protein_</t>
  </si>
  <si>
    <t>AT4G21902.1_Symbols:_unknown_protein;_FUNCTIONS_IN:_molecular_function_unknown;_INVOLVED_IN:_biological_process_unknown;_LOCATED_IN:_cellular_component_unknown;_BEST_Arabidopsis_thaliana_protein_</t>
  </si>
  <si>
    <t>AT4G37450.1_Symbols:_AGP18,_ATAGP18_arabinogalactan_protein_18_</t>
  </si>
  <si>
    <t>AT1G72060.1_Symbols:_serine-type_endopeptidase_inhibitors_</t>
  </si>
  <si>
    <t>AT1G64650.1_Symbols:_Major_facilitator_superfamily_protein_</t>
  </si>
  <si>
    <t>AT5G65158.1_Symbols:_Lipase/lipooxygenase,_PLAT/LH2_family_protein_</t>
  </si>
  <si>
    <t>AT5G17165.1_Symbols:_unknown_protein;_FUNCTIONS_IN:_molecular_function_unknown;_INVOLVED_IN:_biological_process_unknown;_LOCATED_IN:_cellular_component_unknown;_BEST_Arabidopsis_thaliana_protein_</t>
  </si>
  <si>
    <t>AT3G28020.1_Symbols:_BEST_Arabidopsis_thaliana_protein_match_is:_DNA_binding;ATP_binding_(TAIR:AT3G48770.1);_Has_66_Blast_hits_to_55_proteins_in_9_species:_Archae_-_0;_Bacteria_-_0;_Metazoa_-_0;_</t>
  </si>
  <si>
    <t>AT1G74458.1_Symbols:_unknown_protein;_LOCATED_IN:_endomembrane_system;_Has_9_Blast_hits_to_9_proteins_in_4_species:_Archae_-_0;_Bacteria_-_0;_Metazoa_-_0;_Fungi_-_0;_Plants_-_9;_Viruses_-_0;_Othe</t>
  </si>
  <si>
    <t>AT5G62740.1_Symbols:_HIR1,_ATHIR1_SPFH/Band_7/PHB_domain-containing_membrane-associated_protein_family_</t>
  </si>
  <si>
    <t>AT1G18720.1_Symbols:_Protein_of_unknown_function_(DUF962)_</t>
  </si>
  <si>
    <t>AT5G63660.1_Symbols:_LCR74,_PDF2.5_Scorpion_toxin-like_knottin_superfamily_protein_</t>
  </si>
  <si>
    <t>AT2G20190.1_Symbols:_ATCLASP,_CLASP_CLIP-associated_protein_</t>
  </si>
  <si>
    <t>AT4G33650.2_Symbols:_DRP3A_dynamin-related_protein_3A_</t>
  </si>
  <si>
    <t>AT2G34270.1_Symbols:_unknown_protein;_Has_5_Blast_hits_to_5_proteins_in_2_species:_Archae_-_0;_Bacteria_-_0;_Metazoa_-_0;_Fungi_-_0;_Plants_-_5;_Viruses_-_0;_Other_Eukaryotes_-_0_(source:_NCBI_BL</t>
  </si>
  <si>
    <t>AT5G44860.1_Symbols:_unknown_protein;_BEST_Arabidopsis_thaliana_protein_match_is:_unknown_protein_(TAIR:AT4G19950.1);_Has_233_Blast_hits_to_227_proteins_in_25_species:_Archae_-_0;_Bacteria_-_13;_</t>
  </si>
  <si>
    <t>AT2G32280.1_Symbols:_Protein_of_unknown_function_(DUF1218)_</t>
  </si>
  <si>
    <t>AT3G43520.1_Symbols:_Transmembrane_proteins_14C_</t>
  </si>
  <si>
    <t>AT5G16380.1_Symbols:_Protein_of_unknown_function,_DUF538_</t>
  </si>
  <si>
    <t>AT4G01870.1_Symbols:_tolB_protein-related_</t>
  </si>
  <si>
    <t>AT1G12672.2_Symbols:_unknown_protein;_LOCATED_IN:_endomembrane_system;_BEST_Arabidopsis_thaliana_protein_match_is:_unknown_protein_(TAIR:AT1G12663.1)._</t>
  </si>
  <si>
    <t>AT5G11420.1_Symbols:_Protein_of_unknown_function,_DUF642_</t>
  </si>
  <si>
    <t>AT2G31560.1_Symbols:_Protein_of_unknown_function_(DUF1685)_</t>
  </si>
  <si>
    <t>AT5G54740.1_Symbols:_SESA5_seed_storage_albumin_5_</t>
  </si>
  <si>
    <t>AT3G46660.1_Symbols:_UGT76E12_UDP-glucosyl_transferase_76E12_</t>
  </si>
  <si>
    <t>AT1G19610.1_Symbols:_LCR78,_PDF1.4_Arabidopsis_defensin-like_protein_</t>
  </si>
  <si>
    <t>AT5G44420.1_Symbols:_PDF1.2,_PDF1.2A,_LCR77_plant_defensin_1.2_</t>
  </si>
  <si>
    <t>AT1G06260.1_Symbols:_Cysteine_proteinases_superfamily_protein_</t>
  </si>
  <si>
    <t>AT1G47317.1_Symbols:_Encodes_a_defensin-like_(DEFL)_family_protein._</t>
  </si>
  <si>
    <t>AT5G51150.1_Symbols:_Mitochondrial_import_inner_membrane_translocase_subunit_Tim17/Tim22/Tim23_family_protein_</t>
  </si>
  <si>
    <t>AT3G14940.1_Symbols:_ATPPC3,_PPC3_phosphoenolpyruvate_carboxylase_3_</t>
  </si>
  <si>
    <t>AT1G78930.1_Symbols:_Mitochondrial_transcription_termination_factor_family_protein_</t>
  </si>
  <si>
    <t>AT4G31330.1_Symbols:_Protein_of_unknown_function,_DUF599_</t>
  </si>
  <si>
    <t>AT3G11710.1_Symbols:_ATKRS-1_lysyl-tRNA_synthetase_1_</t>
  </si>
  <si>
    <t>AT1G29080.1_Symbols:_Papain_family_cysteine_protease_</t>
  </si>
  <si>
    <t>AT2G36100.1_Symbols:_Uncharacterised_protein_family_(UPF0497)_</t>
  </si>
  <si>
    <t>AT4G02860.1_Symbols:_Phenazine_biosynthesis_PhzC/PhzF_protein_</t>
  </si>
  <si>
    <t>AT1G55330.1_Symbols:_AGP21,_ATAGP21_arabinogalactan_protein_21_</t>
  </si>
  <si>
    <t>AT2G41905.1_Symbols:_BEST_Arabidopsis_thaliana_protein_match_is:_arabinogalactan_protein_23_(TAIR:AT3G57690.1);_Has_35333_Blast_hits_to_34131_proteins_in_2444_species:_Archae_-_798;_Bacteria_-_22</t>
  </si>
  <si>
    <t>AT1G79260.1_Symbols:_CONTAINS_InterPro_DOMAIN/s:_Domain_of_unknown_function_DUF1794_(InterPro:IPR014878);_Has_30201_Blast_hits_to_17322_proteins_in_780_species:_Archae_-_12;_Bacteria_-_1396;_Meta</t>
  </si>
  <si>
    <t>AT2G22860.1_Symbols:_ATPSK2,_PSK2_phytosulfokine_2_precursor_</t>
  </si>
  <si>
    <t>AT4G21920.1_Symbols:_unknown_protein;_FUNCTIONS_IN:_molecular_function_unknown;_INVOLVED_IN:_N-terminal_protein_myristoylation;_LOCATED_IN:_cellular_component_unknown;_BEST_Arabidopsis_thaliana_p</t>
  </si>
  <si>
    <t>AT1G50660.1_Symbols:_unknown_protein;_INVOLVED_IN:_biological_process_unknown;_LOCATED_IN:_chloroplast;_EXPRESSED_IN:_22_plant_structures;_EXPRESSED_DURING:_13_growth_stages;_BEST_Arabidopsis_tha</t>
  </si>
  <si>
    <t>AT5G61820.1_Symbols:_FUNCTIONS_IN:_molecular_function_unknown;_INVOLVED_IN:_biological_process_unknown;_LOCATED_IN:_vacuole;_EXPRESSED_IN:_24_plant_structures;_EXPRESSED_DURING:_15_growth_stages;</t>
  </si>
  <si>
    <t>AT4G30750.1_Symbols:_unknown_protein;_BEST_Arabidopsis_thaliana_protein_match_is:_unknown_protein_(TAIR:AT4G30730.1);_Has_30201_Blast_hits_to_17322_proteins_in_780_species:_Archae_-_12;_Bacteria_</t>
  </si>
  <si>
    <t>protein.aa activation.lysine-tRNA ligase</t>
  </si>
  <si>
    <t>protein.degradation.AAA type</t>
  </si>
  <si>
    <t>AT5G52882.1_Symbols:_P-loop_containing_nucleoside_triphosphate_hydrolases_superfamily_protein_</t>
  </si>
  <si>
    <t>protein.degradation.cysteine protease</t>
  </si>
  <si>
    <t>AT4G39090.1_Symbols:_RD19,_RD19A_Papain_family_cysteine_protease_</t>
  </si>
  <si>
    <t>protein.degradation.ubiquitin.ubiquitin protease</t>
  </si>
  <si>
    <t>AT5G65450.1_Symbols:_UBP17_ubiquitin-specific_protease_17_</t>
  </si>
  <si>
    <t>AT2G30360.1_Symbols:_CIPK11,_PKS5,_SIP4,_SNRK3.22_SOS3-interacting_protein_4_</t>
  </si>
  <si>
    <t>AT5G66880.1_Symbols:_SNRK2-3,_SNRK2.3,_SRK2I_sucrose_nonfermenting_1(SNF1)-related_protein_kinase_2.3_</t>
  </si>
  <si>
    <t>protein.postranslational modification.kinase.receptor like cytoplasmatic kinase VII</t>
  </si>
  <si>
    <t>AT1G24650.1_Symbols:_Leucine-rich_repeat_protein_kinase_family_protein_</t>
  </si>
  <si>
    <t>protein.synthesis.elongation</t>
  </si>
  <si>
    <t>AT5G60390.1_Symbols:_GTP_binding_Elongation_factor_Tu_family_protein_</t>
  </si>
  <si>
    <t>PS.calvin cycle.transketolase</t>
  </si>
  <si>
    <t>AT2G45290.1_Symbols:_Transketolase_</t>
  </si>
  <si>
    <t>PS.photorespiration.glycolate oxydase</t>
  </si>
  <si>
    <t>AT3G14420.1_Symbols:_Aldolase-type_TIM_barrel_family_protein_</t>
  </si>
  <si>
    <t>redox.ascorbate and glutathione.ascorbate.GDP-L-galactose-hexose-1-phosphate guanyltransferase</t>
  </si>
  <si>
    <t>AT5G55120.1_Symbols:_VTC5_galactose-1-phosphate_guanylyltransferase_(GDP)s;GDP-D-glucose_phosphorylases;quercetin_4'-O-glucosyltransferases_</t>
  </si>
  <si>
    <t>redox.dismutases and catalases</t>
  </si>
  <si>
    <t>AT4G35090.1_Symbols:_CAT2_catalase_2_</t>
  </si>
  <si>
    <t>redox.glutaredoxins</t>
  </si>
  <si>
    <t>AT5G63030.1_Symbols:_Thioredoxin_superfamily_protein_</t>
  </si>
  <si>
    <t>AT5G39950.1_Symbols:_ATTRX2,_ATH2,_ATTRXH2,_TRXH2,_TRX2_thioredoxin_2_</t>
  </si>
  <si>
    <t>RNA.processing.ribonucleases</t>
  </si>
  <si>
    <t>AT5G45860.1_Symbols:_PYL11,_RCAR5_PYR1-like_11_</t>
  </si>
  <si>
    <t>AT3G49940.1_Symbols:_LBD38_LOB_domain-containing_protein_38_</t>
  </si>
  <si>
    <t>AT1G35460.1_Symbols:_basic_helix-loop-helix_(bHLH)_DNA-binding_superfamily_protein_</t>
  </si>
  <si>
    <t>RNA.regulation of transcription.C2C2(Zn) CO-like, Constans-like zinc finger family</t>
  </si>
  <si>
    <t>AT1G70700.1_Symbols:_JAZ9,_TIFY7_TIFY_domain/Divergent_CCT_motif_family_protein_</t>
  </si>
  <si>
    <t>AT5G48250.1_Symbols:_B-box_type_zinc_finger_protein_with_CCT_domain_</t>
  </si>
  <si>
    <t>RNA.regulation of transcription.C2C2(Zn) DOF zinc finger family</t>
  </si>
  <si>
    <t>RNA.regulation of transcription.C2H2 zinc finger family</t>
  </si>
  <si>
    <t>AT1G73580.1_Symbols:_Calcium-dependent_lipid-binding_(CaLB_domain)_family_protein_</t>
  </si>
  <si>
    <t>AT4G31420.2_Symbols:_Zinc_finger_protein_622_</t>
  </si>
  <si>
    <t>RNA.regulation of transcription.MYB domain transcription factor family</t>
  </si>
  <si>
    <t>AT1G68320.1_Symbols:_MYB62,_AtMYB62,_BW62B,_BW62C_myb_domain_protein_62_</t>
  </si>
  <si>
    <t>RNA.regulation of transcription.MYB-related transcription factor family</t>
  </si>
  <si>
    <t>AT5G04760.1_Symbols:_Duplicated_homeodomain-like_superfamily_protein_</t>
  </si>
  <si>
    <t>AT1G09750.1_Symbols:_Eukaryotic_aspartyl_protease_family_protein_</t>
  </si>
  <si>
    <t>RNA.regulation of transcription.WRKY domain transcription factor family</t>
  </si>
  <si>
    <t>AT4G11070.1_Symbols:_WRKY41,_AtWRKY41_WRKY_family_transcription_factor_</t>
  </si>
  <si>
    <t>AT4G24240.1_Symbols:_WRKY7,_ATWRKY7_WRKY_DNA-binding_protein_7_</t>
  </si>
  <si>
    <t>solyc02g080640.2.1</t>
  </si>
  <si>
    <t>AT1G62180.1_Symbols:_APR2,_APSR,_PRH43,_PRH,_ATAPR2_5'adenylylphosphosulfate_reductase_2_</t>
  </si>
  <si>
    <t>S-assimilation.sulfite redox</t>
  </si>
  <si>
    <t>AT5G04590.1_Symbols:_SIR_sulfite_reductase_</t>
  </si>
  <si>
    <t>secondary metabolism.phenylpropanoids.lignin biosynthesis.PAL</t>
  </si>
  <si>
    <t>AT2G37040.1_Symbols:_PAL1,_ATPAL1_PHE_ammonia_lyase_1_</t>
  </si>
  <si>
    <t>secondary metabolism.simple phenols</t>
  </si>
  <si>
    <t>AT4G39830.1_Symbols:_Cupredoxin_superfamily_protein_</t>
  </si>
  <si>
    <t>AT3G09220.1_Symbols:_LAC7_laccase_7_</t>
  </si>
  <si>
    <t>signalling.misc</t>
  </si>
  <si>
    <t>AT3G05490.1_Symbols:_RALFL22_ralf-like_22_</t>
  </si>
  <si>
    <t>signalling.receptor kinases.leucine rich repeat XI</t>
  </si>
  <si>
    <t>AT5G65700.1_Symbols:_BAM1_Leucine-rich_receptor-like_protein_kinase_family_protein_</t>
  </si>
  <si>
    <t>solyc06g068500.2.1</t>
  </si>
  <si>
    <t>AT1G80920.1_Symbols:_J8_Chaperone_DnaJ-domain_superfamily_protein_</t>
  </si>
  <si>
    <t>solyc08g078700.2.1</t>
  </si>
  <si>
    <t>AT4G25200.1_Symbols:_ATHSP23.6-MITO,_HSP23.6-MITO_mitochondrion-localized_small_heat_shock_protein_23.6_</t>
  </si>
  <si>
    <t>AT5G02500.1_Symbols:_HSC70-1,_HSP70-1,_AT-HSC70-1,_HSC70_heat_shock_cognate_protein_70-1_</t>
  </si>
  <si>
    <t>AT3G12580.1_Symbols:_HSP70,_ATHSP70_heat_shock_protein_70_</t>
  </si>
  <si>
    <t>AT5G15780.1_Symbols:_Pollen_Ole_e_1_allergen_and_extensin_family_protein_</t>
  </si>
  <si>
    <t>AT2G38310.1_Symbols:_PYL4,_RCAR10_PYR1-like_4_</t>
  </si>
  <si>
    <t>AT1G70850.1_Symbols:_MLP34_MLP-like_protein_34_</t>
  </si>
  <si>
    <t>AT1G01170.1_Symbols:_Protein_of_unknown_function_(DUF1138)_</t>
  </si>
  <si>
    <t>stress.biotic</t>
  </si>
  <si>
    <t>AT3G12500.1_Symbols:_ATHCHIB,_PR3,_PR-3,_CHI-B,_B-CHI,_HCHIB_basic_chitinase_</t>
  </si>
  <si>
    <t>AT5G24090.1_Symbols:_ATCHIA,_CHIA_chitinase_A_</t>
  </si>
  <si>
    <t>AT4G11650.1_Symbols:_ATOSM34,_OSM34_osmotin_34_</t>
  </si>
  <si>
    <t>stress.biotic.PR-proteins</t>
  </si>
  <si>
    <t>AT2G28670.1_Symbols:_Disease_resistance-responsive_(dirigent-like_protein)_family_protein_</t>
  </si>
  <si>
    <t>AT1G65870.1_Symbols:_Disease_resistance-responsive_(dirigent-like_protein)_family_protein_</t>
  </si>
  <si>
    <t>solyc09g009830.2.1</t>
  </si>
  <si>
    <t>AT3G52720.1_Symbols:_CAH1,_ATACA1,_ACA1_alpha_carbonic_anhydrase_1_</t>
  </si>
  <si>
    <t>TCA / org. transformation.other organic acid transformaitons.malic</t>
  </si>
  <si>
    <t>AT5G25880.1_Symbols:_ATNADP-ME3,_NADP-ME3_NADP-malic_enzyme_3_</t>
  </si>
  <si>
    <t>transport.ABC transporters and multidrug resistance systems</t>
  </si>
  <si>
    <t>AT5G39040.1_Symbols:_ALS1,_ATTAP2,_TAP2_transporter_associated_with_antigen_processing_protein_2_</t>
  </si>
  <si>
    <t>transport.amino acids</t>
  </si>
  <si>
    <t>AT1G15690.1_Symbols:_AVP1,_ATAVP3,_AVP-3,_AtVHP1;1_Inorganic_H_pyrophosphatase_family_protein_</t>
  </si>
  <si>
    <t>AT5G49630.1_Symbols:_AAP6_amino_acid_permease_6_</t>
  </si>
  <si>
    <t>AT4G35100.1_Symbols:_PIP3,_PIP3A,_PIP2;7,_SIMIP_plasma_membrane_intrinsic_protein_3_</t>
  </si>
  <si>
    <t>AT3G54820.1_Symbols:_PIP2D,_PIP2;5_plasma_membrane_intrinsic_protein_2;5_</t>
  </si>
  <si>
    <t>AT3G53420.1_Symbols:_PIP2A,_PIP2,_PIP2;1_plasma_membrane_intrinsic_protein_2A_</t>
  </si>
  <si>
    <t>AT2G37170.1_Symbols:_PIP2B,_PIP2;2_plasma_membrane_intrinsic_protein_2_</t>
  </si>
  <si>
    <t>transport.Major Intrinsic Proteins.TIP</t>
  </si>
  <si>
    <t>AT3G16240.1_Symbols:_DELTA-TIP,_TIP2;1,_DELTA-TIP1,_AQP1,_ATTIP2;1_delta_tonoplast_integral_protein_</t>
  </si>
  <si>
    <t>AT4G17340.1_Symbols:_TIP2;2,_DELTA-TIP2_tonoplast_intrinsic_protein_2;2_</t>
  </si>
  <si>
    <t>AT2G36830.1_Symbols:_GAMMA-TIP,_TIP1;1,_GAMMA-TIP1_gamma_tonoplast_intrinsic_protein_</t>
  </si>
  <si>
    <t>solyc06g075650.2.1</t>
  </si>
  <si>
    <t>AT4G01470.1_Symbols:_GAMMA-TIP3,_TIP1;3,_ATTIP1.3_tonoplast_intrinsic_protein_1;3_</t>
  </si>
  <si>
    <t>AT3G08580.1_Symbols:_AAC1_ADP/ATP_carrier_1_</t>
  </si>
  <si>
    <t>AT1G30690.1_Symbols:_Sec14p-like_phosphatidylinositol_transfer_family_protein_</t>
  </si>
  <si>
    <t>transport.nitrate</t>
  </si>
  <si>
    <t>AT5G60770.1_Symbols:_ATNRT2.4,_NRT2.4_nitrate_transporter_2.4_</t>
  </si>
  <si>
    <t>AT1G12110.1_Symbols:_NRT1.1,_CHL1-1,_NRT1,_B-1,_ATNRT1,_CHL1_nitrate_transporter_1.1_</t>
  </si>
  <si>
    <t>transport.sugars</t>
  </si>
  <si>
    <t>AT5G18840.1_Symbols:_Major_facilitator_superfamily_protein_</t>
  </si>
  <si>
    <t>transport.sulphate</t>
  </si>
  <si>
    <t>Identifier</t>
  </si>
  <si>
    <t>Arabidopsis homolog</t>
  </si>
  <si>
    <t>AT3G04080.1_Symbols:_ATAPY1,_APY1_apyrase_1_</t>
  </si>
  <si>
    <t>AT1G13360.1_Symbols:_unknown_protein;_BEST_Arabidopsis_thaliana_protein_match_is:_unknown_protein_(TAIR:AT3G25870.1);_Has_69_Blast_hits_to_69_proteins_in_16_species:_Archae_-_0;_Bacteria_-_0;_Met</t>
  </si>
  <si>
    <t>AT5G15120.1_Symbols:_Protein_of_unknown_function_(DUF1637)_</t>
  </si>
  <si>
    <t>Solyc09g075420</t>
  </si>
  <si>
    <t>Solyc01g068410</t>
  </si>
  <si>
    <t>Solyc04g025040</t>
  </si>
  <si>
    <t>Solyc06g073190</t>
  </si>
  <si>
    <t>Solyc09g007520</t>
  </si>
  <si>
    <t>Solyc07g032740</t>
  </si>
  <si>
    <t>Solyc01g066720</t>
  </si>
  <si>
    <t>Solyc01g100370</t>
  </si>
  <si>
    <t>GGGTCACACCTTGTTTGGTTTGG</t>
  </si>
  <si>
    <t>TTGGAGCAGACATACGACCACCAG</t>
  </si>
  <si>
    <t>TTGAATTCTCGGAGGCGTTCGG</t>
  </si>
  <si>
    <t>CCTCAACACTCTCTCCTACCTCAG</t>
  </si>
  <si>
    <t>GATTGCCTGCAAGCTGCTGTTC</t>
  </si>
  <si>
    <t>ACGCGACAAAGCAATAGATGCC</t>
  </si>
  <si>
    <t>GACAGACGACGAATTGGTGCAG</t>
  </si>
  <si>
    <t>TTCACCGTACAAAGCCTTCTCAG</t>
  </si>
  <si>
    <t>TGGCTGTGGAGGATGTGGTATG</t>
  </si>
  <si>
    <t>AGCTGCTTTCTCCTCAACATTTCC</t>
  </si>
  <si>
    <t>AGCAAGTACTTATGCAGCGATACC</t>
  </si>
  <si>
    <t>CTCAGGAACAACACCGTCTGAG</t>
  </si>
  <si>
    <t>TCTCTGAGTGATCCGTACAAGACC</t>
  </si>
  <si>
    <t>GCATACATCCGGGTGATACTGAAG</t>
  </si>
  <si>
    <t>TGGATCCGTCGTTGCTTGTGTG</t>
  </si>
  <si>
    <t>GCGCAAATGCCGATGTTTCCAG</t>
  </si>
  <si>
    <t>AACATTGTGTCACCAGGAGCTG</t>
  </si>
  <si>
    <t>TCCTGTCCTTCAACACACACAGG</t>
  </si>
  <si>
    <t>GACAATTACCTCAGGGTCCAAGAC</t>
  </si>
  <si>
    <t>GCCATAGAAGCATCATCCCATGC</t>
  </si>
  <si>
    <t>GTTGGCGATGTCAACACAAGCC</t>
  </si>
  <si>
    <t>TCAACAGCCTTCCATGCATCCC</t>
  </si>
  <si>
    <t>ACCGGCTCTTGATTCTTATTCGC</t>
  </si>
  <si>
    <t>CTGGTCAAGCAGCCAAGAGATTG</t>
  </si>
  <si>
    <t>ACCACCAATTAGGAGCGTGAGC</t>
  </si>
  <si>
    <t>GGTGCAGCTACGAATGGAGAATCC</t>
  </si>
  <si>
    <t>TGGTACATTCTTGGCAAGGTGAG</t>
  </si>
  <si>
    <t>GTGGGTTGGGCTTCATACATTTGG</t>
  </si>
  <si>
    <t>GGGCTCTCAAGATTAAGGGTGTTG</t>
  </si>
  <si>
    <t>CCATTGACTCACAAATTGGCTTGC</t>
  </si>
  <si>
    <t>GCAAATGCTGAGCTTGCTCCTAC</t>
  </si>
  <si>
    <t>GCCTCATCAAAGGCCTGTTTGG</t>
  </si>
  <si>
    <t>slSUS4</t>
  </si>
  <si>
    <t>slHSP23.6</t>
  </si>
  <si>
    <t>slCSLD3</t>
  </si>
  <si>
    <t>slRD22</t>
  </si>
  <si>
    <t>slPLP1</t>
  </si>
  <si>
    <t>slATAF2</t>
  </si>
  <si>
    <t>slSRO5</t>
  </si>
  <si>
    <t>slGRF2</t>
  </si>
  <si>
    <t>slGSTU8</t>
  </si>
  <si>
    <t>slFAD2</t>
  </si>
  <si>
    <t>slACBP6</t>
  </si>
  <si>
    <t>slJ8</t>
  </si>
  <si>
    <t>slTIP3</t>
  </si>
  <si>
    <t>slMT2B</t>
  </si>
  <si>
    <t>slCAH1</t>
  </si>
  <si>
    <t>slAPR2</t>
  </si>
  <si>
    <t>solyc08g076320.2.1</t>
  </si>
  <si>
    <t>solyc11g010200.1.1</t>
  </si>
  <si>
    <t>solyc01g006430.2.1</t>
  </si>
  <si>
    <t>Supplementary Table 2.  Primer sequences of the 17 selected genes used for quantitative real-time PCR (qPCR) to confirm RNA-Seq data.</t>
  </si>
  <si>
    <t>Hypoxia SPLV</t>
  </si>
  <si>
    <t>Hypoxia FC</t>
  </si>
  <si>
    <t>Hypoxia FDR</t>
  </si>
  <si>
    <t>SNP SPLV</t>
  </si>
  <si>
    <t>SNP FC</t>
  </si>
  <si>
    <t>SNP FDR</t>
  </si>
  <si>
    <t>Solyc09g014280</t>
  </si>
  <si>
    <t>.1</t>
  </si>
  <si>
    <t>.2</t>
  </si>
  <si>
    <t>solyc07g064160</t>
  </si>
  <si>
    <t>solyc11g069700</t>
  </si>
  <si>
    <t>solyc03g025720</t>
  </si>
  <si>
    <t>Solyc08g076730</t>
  </si>
  <si>
    <t>solyc09g090990</t>
  </si>
  <si>
    <t>Solyc10g086630</t>
  </si>
  <si>
    <t>solyc04g071080</t>
  </si>
  <si>
    <t>solyc12g008470</t>
  </si>
  <si>
    <t>N-metabolism.nitrate metabolism.NR</t>
  </si>
  <si>
    <t>Solyc03g082790</t>
  </si>
  <si>
    <t>solyc03g123830</t>
  </si>
  <si>
    <t>Solyc02g082090</t>
  </si>
  <si>
    <t>Solyc09g097770</t>
  </si>
  <si>
    <t>Solyc01g005850</t>
  </si>
  <si>
    <t>Solyc10g081910</t>
  </si>
  <si>
    <t>Solyc07g055060</t>
  </si>
  <si>
    <t>solyc02g014300</t>
  </si>
  <si>
    <t>Solyc04g054340</t>
  </si>
  <si>
    <t>Solyc05g049980</t>
  </si>
  <si>
    <t>Solyc05g055440</t>
  </si>
  <si>
    <t>Solyc02g084240</t>
  </si>
  <si>
    <t>solyc11g066060</t>
  </si>
  <si>
    <t>Solyc08g066160</t>
  </si>
  <si>
    <t>Solyc04g077050</t>
  </si>
  <si>
    <t>solyc07g009230</t>
  </si>
  <si>
    <t>Solyc07g053830</t>
  </si>
  <si>
    <t>Solyc06g050500</t>
  </si>
  <si>
    <t>solyc02g014220</t>
  </si>
  <si>
    <t>Solyc12g044600</t>
  </si>
  <si>
    <t>Solyc01g087560</t>
  </si>
  <si>
    <t>Solyc03g007760</t>
  </si>
  <si>
    <t>Solyc05g005080</t>
  </si>
  <si>
    <t>Solyc09g005210</t>
  </si>
  <si>
    <t>Solyc05g050970</t>
  </si>
  <si>
    <t>Solyc08g078930</t>
  </si>
  <si>
    <t>Solyc02g091840</t>
  </si>
  <si>
    <t>solyc04g080960</t>
  </si>
  <si>
    <t>1,8E-15</t>
  </si>
  <si>
    <t>solyc10g081510</t>
  </si>
  <si>
    <t>Solyc03g115860</t>
  </si>
  <si>
    <t>Solyc06g082910</t>
  </si>
  <si>
    <t>Solyc06g084020</t>
  </si>
  <si>
    <t>Solyc05g009320</t>
  </si>
  <si>
    <t>Solyc01g087980</t>
  </si>
  <si>
    <t>Solyc08g065220</t>
  </si>
  <si>
    <t>solyc02g067180</t>
  </si>
  <si>
    <t>Solyc06g007510</t>
  </si>
  <si>
    <t>AT5G53300.1_Symbols:_UBC10_ubiquitin-conjugating_enzyme_10_</t>
  </si>
  <si>
    <t>protein.degradation.ubiquitin.E2</t>
  </si>
  <si>
    <t>Solyc05g050130</t>
  </si>
  <si>
    <t>solyc03g082660</t>
  </si>
  <si>
    <t>8,58E-5</t>
  </si>
  <si>
    <t>Solyc03g082660</t>
  </si>
  <si>
    <t>Solyc01g102330</t>
  </si>
  <si>
    <t>Solyc11g011610</t>
  </si>
  <si>
    <t>Solyc02g063410</t>
  </si>
  <si>
    <t>Solyc02g080530</t>
  </si>
  <si>
    <t>AT4G21960.1_Symbols:_PRXR1_Peroxidase_superfamily_protein_</t>
  </si>
  <si>
    <t>Solyc02g082700</t>
  </si>
  <si>
    <t>AT3G51880.2_Symbols:_HMGB1,_NFD1_high_mobility_group_B1_</t>
  </si>
  <si>
    <t>RNA.regulation of transcription.Nucleosome/chromatin assembly factor group</t>
  </si>
  <si>
    <t>Solyc11g008510</t>
  </si>
  <si>
    <t>AT3G59540.1_Symbols:_Ribosomal_L38e_protein_family_</t>
  </si>
  <si>
    <t>protein.synthesis.ribosomal protein.eukaryotic.60S subunit.L38</t>
  </si>
  <si>
    <t>solyc11g008510</t>
  </si>
  <si>
    <t>2,03E-3</t>
  </si>
  <si>
    <t>Solyc05g006830</t>
  </si>
  <si>
    <t>Solyc02g063070</t>
  </si>
  <si>
    <t>AT5G16050.1_Symbols:_GRF5,_GF14_UPSILON_general_regulatory_factor_5_</t>
  </si>
  <si>
    <t>signalling.14-3-3 proteins</t>
  </si>
  <si>
    <t>Solyc04g071100</t>
  </si>
  <si>
    <t>solyc06g073320</t>
  </si>
  <si>
    <t>Solyc07g064150</t>
  </si>
  <si>
    <t>AT1G54290.1_Symbols:_Translation_initiation_factor_SUI1_family_protein_</t>
  </si>
  <si>
    <t>protein.synthesis.initiation</t>
  </si>
  <si>
    <t>solyc04g074580</t>
  </si>
  <si>
    <t>Solyc03g112770</t>
  </si>
  <si>
    <t>solyc12g008560</t>
  </si>
  <si>
    <t>solyc07g007600</t>
  </si>
  <si>
    <t>Solyc12g100060</t>
  </si>
  <si>
    <t>Solyc04g076850</t>
  </si>
  <si>
    <t>AT2G22670.4_Symbols:_IAA8_indoleacetic_acid-induced_protein_8_</t>
  </si>
  <si>
    <t>solyc05g013440</t>
  </si>
  <si>
    <t>AT2G42490.1_Symbols:_Copper_amine_oxidase_family_protein_</t>
  </si>
  <si>
    <t>Solyc08g013730</t>
  </si>
  <si>
    <t>AT4G10380.1_Symbols:_NIP5;1,_NLM6,_NLM8_NOD26-like_intrinsic_protein_5;1_</t>
  </si>
  <si>
    <t>transport.Major Intrinsic Proteins.NIP</t>
  </si>
  <si>
    <t>Solyc04g014390</t>
  </si>
  <si>
    <t>AT3G59650.2_Symbols:_mitochondrial_ribosomal_protein_L51/S25/CI-B8_family_protein_</t>
  </si>
  <si>
    <t>protein.synthesis.ribosomal protein.prokaryotic.mitochondrion.L51/S25/CI-B8</t>
  </si>
  <si>
    <t>solyc03g043960</t>
  </si>
  <si>
    <t>Solyc05g049990</t>
  </si>
  <si>
    <t>solyc08g077780</t>
  </si>
  <si>
    <t>Solyc11g067010</t>
  </si>
  <si>
    <t>AT4G21110.1_Symbols:_G10_family_protein_</t>
  </si>
  <si>
    <t>solyc04g071090</t>
  </si>
  <si>
    <t>Solyc07g054720</t>
  </si>
  <si>
    <t>solyc05g006850</t>
  </si>
  <si>
    <t>Solyc06g065950</t>
  </si>
  <si>
    <t>AT4G32150.1_Symbols:_VAMP711,_ATVAMP711_vesicle-associated_membrane_protein_711_</t>
  </si>
  <si>
    <t>solyc08g079700</t>
  </si>
  <si>
    <t>solyc11g012930</t>
  </si>
  <si>
    <t>AT1G44800.1_Symbols:_nodulin_MtN21_/EamA-like_transporter_family_protein_</t>
  </si>
  <si>
    <t>Solyc02g064970</t>
  </si>
  <si>
    <t>AT2G41480.1_Symbols:_Peroxidase_superfamily_protein_</t>
  </si>
  <si>
    <t>Solyc04g077970</t>
  </si>
  <si>
    <t>AT4G22570.1_Symbols:_APT3_adenine_phosphoribosyl_transferase_3_</t>
  </si>
  <si>
    <t>nucleotide metabolism.salvage.phosphoribosyltransferases.aprt</t>
  </si>
  <si>
    <t>Solyc07g008840</t>
  </si>
  <si>
    <t>AT4G29950.1_Symbols:_Ypt/Rab-GAP_domain_of_gyp1p_superfamily_protein_</t>
  </si>
  <si>
    <t>Solyc12g005330</t>
  </si>
  <si>
    <t>AT4G36130.1_Symbols:_Ribosomal_protein_L2_family_</t>
  </si>
  <si>
    <t>protein.synthesis.ribosomal protein.eukaryotic.60S subunit.L8</t>
  </si>
  <si>
    <t>solyc06g060400</t>
  </si>
  <si>
    <t>AT4G16720.1_Symbols:_Ribosomal_protein_L23/L15e_family_protein_</t>
  </si>
  <si>
    <t>protein.synthesis.ribosomal protein.eukaryotic.60S subunit.L15</t>
  </si>
  <si>
    <t>Solyc02g091520</t>
  </si>
  <si>
    <t>solyc10g086410</t>
  </si>
  <si>
    <t>Solyc01g081060</t>
  </si>
  <si>
    <t>AT1G32170.1_Symbols:_XTR4,_XTH30_xyloglucan_endotransglucosylase/hydrolase_30_</t>
  </si>
  <si>
    <t>Solyc06g082870</t>
  </si>
  <si>
    <t>AT5G39740.1_Symbols:_OLI7,_RPL5B_ribosomal_protein_L5_B_</t>
  </si>
  <si>
    <t>protein.synthesis.ribosomal protein.eukaryotic.60S subunit.L5</t>
  </si>
  <si>
    <t>Solyc11g066880</t>
  </si>
  <si>
    <t>solyc12g088670</t>
  </si>
  <si>
    <t>AT1G47128.1_Symbols:_RD21,_RD21A_Granulin_repeat_cysteine_protease_family_protein_</t>
  </si>
  <si>
    <t>solyc10g084200</t>
  </si>
  <si>
    <t>solyc04g079970</t>
  </si>
  <si>
    <t>AT4G36800.1_Symbols:_RCE1_RUB1_conjugating_enzyme_1_</t>
  </si>
  <si>
    <t>2,65E-7</t>
  </si>
  <si>
    <t>Solyc06g066750</t>
  </si>
  <si>
    <t>solyc10g055800</t>
  </si>
  <si>
    <t>4,97E-24</t>
  </si>
  <si>
    <t>solyc03g118290</t>
  </si>
  <si>
    <t>AT3G61830.1_Symbols:_ARF18_auxin_response_factor_18_</t>
  </si>
  <si>
    <t>RNA.regulation of transcription.ARF, Auxin Response Factor family</t>
  </si>
  <si>
    <t>Solyc02g072150</t>
  </si>
  <si>
    <t>minor CHO metabolism.trehalose.TPS</t>
  </si>
  <si>
    <t>solyc01g109900</t>
  </si>
  <si>
    <t>AT2G16385.1_Symbols:_unknown_protein;_FUNCTIONS_IN:_molecular_function_unknown;_INVOLVED_IN:_biological_process_unknown;_LOCATED_IN:_endomembrane_system;_BEST_Arabidopsis_thaliana_protein_match_i</t>
  </si>
  <si>
    <t>solyc04g078390</t>
  </si>
  <si>
    <t>AT5G04010.1_Symbols:_F-box_family_protein_</t>
  </si>
  <si>
    <t>4,08E-3</t>
  </si>
  <si>
    <t>solyc08g075700</t>
  </si>
  <si>
    <t>AT3G49010.1_Symbols:_ATBBC1,_BBC1,_RSU2_breast_basic_conserved_1_</t>
  </si>
  <si>
    <t>protein.synthesis.ribosomal protein.eukaryotic.60S subunit.L13</t>
  </si>
  <si>
    <t>Solyc05g015390</t>
  </si>
  <si>
    <t>AT1G67360.2_Symbols:_Rubber_elongation_factor_protein_(REF)_</t>
  </si>
  <si>
    <t>secondary metabolism.isoprenoids</t>
  </si>
  <si>
    <t>Solyc02g090360</t>
  </si>
  <si>
    <t>solyc11g070130</t>
  </si>
  <si>
    <t>AT2G19770.1_Symbols:_PRF5_profilin_5_</t>
  </si>
  <si>
    <t>solyc06g007470</t>
  </si>
  <si>
    <t>AT3G56340.1_Symbols:_Ribosomal_protein_S26e_family_protein_</t>
  </si>
  <si>
    <t>protein.synthesis.ribosomal protein.eukaryotic.40S subunit.S26</t>
  </si>
  <si>
    <t>solyc02g080600</t>
  </si>
  <si>
    <t>solyc01g089970</t>
  </si>
  <si>
    <t>AT4G09320.1_Symbols:_NDPK1_Nucleoside_diphosphate_kinase_family_protein_</t>
  </si>
  <si>
    <t>nucleotide metabolism.phosphotransfer and pyrophosphatases.nucleoside diphosphate kinase</t>
  </si>
  <si>
    <t>solyc03g098750</t>
  </si>
  <si>
    <t>solyc03g115870</t>
  </si>
  <si>
    <t>Solyc03g119810</t>
  </si>
  <si>
    <t>AT3G14760.1_Symbols:_unknown_protein;_FUNCTIONS_IN:_molecular_function_unknown;_INVOLVED_IN:_biological_process_unknown;_LOCATED_IN:_endomembrane_system;_EXPRESSED_IN:_6_plant_structures;_EXPRESS</t>
  </si>
  <si>
    <t>solyc05g054090</t>
  </si>
  <si>
    <t>solyc07g053280</t>
  </si>
  <si>
    <t>AT3G58610.1_Symbols:_ketol-acid_reductoisomerase_</t>
  </si>
  <si>
    <t>amino acid metabolism.synthesis.branched chain group.common</t>
  </si>
  <si>
    <t>solyc03g005220</t>
  </si>
  <si>
    <t>AT3G20670.1_Symbols:_HTA13_histone_H2A_13_</t>
  </si>
  <si>
    <t>solyc08g060810</t>
  </si>
  <si>
    <t>AT2G25490.1_Symbols:_EBF1,_FBL6_EIN3-binding_F_box_protein_1_</t>
  </si>
  <si>
    <t>solyc09g074890</t>
  </si>
  <si>
    <t>solyc07g007240</t>
  </si>
  <si>
    <t>solyc01g097870</t>
  </si>
  <si>
    <t>AT3G04920.1_Symbols:_Ribosomal_protein_S24e_family_protein_</t>
  </si>
  <si>
    <t>protein.synthesis.ribosomal protein.eukaryotic.40S subunit.S24</t>
  </si>
  <si>
    <t>Solyc01g095630</t>
  </si>
  <si>
    <t>Solyc06g076020</t>
  </si>
  <si>
    <t>AT3G09440.1_Symbols:_Heat_shock_protein_70_(Hsp_70)_family_protein_</t>
  </si>
  <si>
    <t>Solyc02g080450</t>
  </si>
  <si>
    <t>Solyc05g016060</t>
  </si>
  <si>
    <t>AT2G32190.1_Symbols:_unknown_protein;_BEST_Arabidopsis_thaliana_protein_match_is:_unknown_protein_(TAIR:AT2G32210.1);_Has_218_Blast_hits_to_218_proteins_in_24_species:_Archae_-_0;_Bacteria_-_0;_M</t>
  </si>
  <si>
    <t>solyc05g009520</t>
  </si>
  <si>
    <t>5,31E-3</t>
  </si>
  <si>
    <t>solyc01g109480</t>
  </si>
  <si>
    <t>solyc01g088660</t>
  </si>
  <si>
    <t>1,5E-11</t>
  </si>
  <si>
    <t>solyc02g071950</t>
  </si>
  <si>
    <t>solyc01g066970</t>
  </si>
  <si>
    <t>2,14E-4</t>
  </si>
  <si>
    <t>solyc02g070470</t>
  </si>
  <si>
    <t>AT2G34585.1_Symbols:_unknown_protein;_FUNCTIONS_IN:_molecular_function_unknown;_INVOLVED_IN:_biological_process_unknown;_LOCATED_IN:_plasma_membrane,_vacuole;_EXPRESSED_IN:_24_plant_structures;_E</t>
  </si>
  <si>
    <t>solyc06g072220</t>
  </si>
  <si>
    <t>solyc07g065110</t>
  </si>
  <si>
    <t>Solyc01g066970</t>
  </si>
  <si>
    <t>Solyc03g115650</t>
  </si>
  <si>
    <t>AT1G13950.1_Symbols:_EIF-5A,_ELF5A-1,_ATELF5A-1,_EIF5A_eukaryotic_elongation_factor_5A-1_</t>
  </si>
  <si>
    <t>solyc02g077420</t>
  </si>
  <si>
    <t>2,2E-9</t>
  </si>
  <si>
    <t>solyc03g115650</t>
  </si>
  <si>
    <t>solyc02g088130</t>
  </si>
  <si>
    <t>AT3G29034.1_Symbols:_unknown_protein;_Has_7_Blast_hits_to_7_proteins_in_3_species:_Archae_-_0;_Bacteria_-_0;_Metazoa_-_0;_Fungi_-_0;_Plants_-_7;_Viruses_-_0;_Other_Eukaryotes_-_0_(source:_NCBI_BL</t>
  </si>
  <si>
    <t>solyc07g009100</t>
  </si>
  <si>
    <t>solyc07g009080</t>
  </si>
  <si>
    <t>solyc01g110540</t>
  </si>
  <si>
    <t>AT5G15320.1_Symbols:_unknown_protein;_FUNCTIONS_IN:_molecular_function_unknown;_INVOLVED_IN:_biological_process_unknown;_LOCATED_IN:_endomembrane_system;_EXPRESSED_IN:_23_plant_structures;_EXPRES</t>
  </si>
  <si>
    <t>solyc04g074910</t>
  </si>
  <si>
    <t>AT5G27700.1_Symbols:_Ribosomal_protein_S21e_</t>
  </si>
  <si>
    <t>protein.synthesis.ribosomal protein.eukaryotic.40S subunit.S21</t>
  </si>
  <si>
    <t>solyc12g009560</t>
  </si>
  <si>
    <t>solyc02g065780</t>
  </si>
  <si>
    <t>AT4G11653.1_Symbols:_RALFL29_RALF-like_29_</t>
  </si>
  <si>
    <t>solyc06g075190</t>
  </si>
  <si>
    <t>AT1G64400.1_Symbols:_LACS3_AMP-dependent_synthetase_and_ligase_family_protein_</t>
  </si>
  <si>
    <t>solyc10g085850</t>
  </si>
  <si>
    <t>AT1G61420.1_Symbols:_S-locus_lectin_protein_kinase_family_protein_</t>
  </si>
  <si>
    <t>solyc10g086100</t>
  </si>
  <si>
    <t>AT2G38870.1_Symbols:_Serine_protease_inhibitor,_potato_inhibitor_I-type_family_protein_</t>
  </si>
  <si>
    <t>Biological pathway</t>
  </si>
  <si>
    <t>SNP splice variant</t>
  </si>
  <si>
    <t>Hypoxia splice variant</t>
  </si>
  <si>
    <t>Biological classification of  genes with opposite regulation in response to 48 h hypoxia and SNP</t>
  </si>
  <si>
    <t>Biological classification of   genes with similar regulation in response to 48 h hypoxia and SNP</t>
  </si>
  <si>
    <t>solyc12g099000</t>
  </si>
  <si>
    <t>AT3G17390.1_Symbols:_MTO3,_SAMS3,_MAT4_S-adenosylmethionine_synthetase_family_protein_</t>
  </si>
  <si>
    <t>Solyc02g087740</t>
  </si>
  <si>
    <t>solyc08g076320</t>
  </si>
  <si>
    <t>AT3G03050.1_Symbols:_CSLD3,_KJK,_ATCSLD3_cellulose_synthase-like_D3_</t>
  </si>
  <si>
    <t>1,3E-9</t>
  </si>
  <si>
    <t>solyc05g015300</t>
  </si>
  <si>
    <t>solyc12g011030</t>
  </si>
  <si>
    <t>solyc06g005560</t>
  </si>
  <si>
    <t>solyc03g031800</t>
  </si>
  <si>
    <t>1,97E-6</t>
  </si>
  <si>
    <t>solyc01g099630</t>
  </si>
  <si>
    <t>Solyc12g011030</t>
  </si>
  <si>
    <t>Solyc10g086520</t>
  </si>
  <si>
    <t>solyc01g111170</t>
  </si>
  <si>
    <t>AT2G21130.1_Symbols:_Cyclophilin-like_peptidyl-prolyl_cis-trans_isomerase_family_protein_</t>
  </si>
  <si>
    <t>cell.cycle.peptidylprolyl isomerase</t>
  </si>
  <si>
    <t>Solyc01g111170</t>
  </si>
  <si>
    <t>solyc09g083400</t>
  </si>
  <si>
    <t>Solyc01g091700</t>
  </si>
  <si>
    <t>Solyc04g081490</t>
  </si>
  <si>
    <t>AT1G75780.1_Symbols:_TUB1_tubulin_beta-1_chain_</t>
  </si>
  <si>
    <t>Solyc04g077020</t>
  </si>
  <si>
    <t>Solyc06g069570</t>
  </si>
  <si>
    <t>solyc06g081980</t>
  </si>
  <si>
    <t>solyc08g006860</t>
  </si>
  <si>
    <t>solyc01g104110</t>
  </si>
  <si>
    <t>AT2G28680.1_Symbols:_RmlC-like_cupins_superfamily_protein_</t>
  </si>
  <si>
    <t>solyc11g017470</t>
  </si>
  <si>
    <t>solyc04g009440</t>
  </si>
  <si>
    <t>Solyc01g009860</t>
  </si>
  <si>
    <t>Solyc01g080600</t>
  </si>
  <si>
    <t>solyc10g076510</t>
  </si>
  <si>
    <t>solyc02g077240</t>
  </si>
  <si>
    <t>solyc09g009020</t>
  </si>
  <si>
    <t>Solyc04g008740</t>
  </si>
  <si>
    <t>glycolysis.plastid branch.pyruvate kinase (PK)</t>
  </si>
  <si>
    <t>Solyc04g008960</t>
  </si>
  <si>
    <t>solyc09g097960</t>
  </si>
  <si>
    <t>solyc03g006490</t>
  </si>
  <si>
    <t>solyc01g079880</t>
  </si>
  <si>
    <t>solyc11g006270</t>
  </si>
  <si>
    <t>solyc12g006380</t>
  </si>
  <si>
    <t>solyc11g010400</t>
  </si>
  <si>
    <t>solyc06g066830</t>
  </si>
  <si>
    <t>2,05E-11</t>
  </si>
  <si>
    <t>solyc03g116260</t>
  </si>
  <si>
    <t>9,95E-3</t>
  </si>
  <si>
    <t>Solyc09g089680</t>
  </si>
  <si>
    <t>Solyc07g043420</t>
  </si>
  <si>
    <t>Solyc03g116260</t>
  </si>
  <si>
    <t>Solyc11g072200</t>
  </si>
  <si>
    <t>Solyc06g073580</t>
  </si>
  <si>
    <t>solyc11g011210</t>
  </si>
  <si>
    <t>solyc06g007910</t>
  </si>
  <si>
    <t>solyc03g116060</t>
  </si>
  <si>
    <t>Solyc06g067870</t>
  </si>
  <si>
    <t>Solyc06g067860</t>
  </si>
  <si>
    <t>solyc08g029000</t>
  </si>
  <si>
    <t>Solyc08g014000</t>
  </si>
  <si>
    <t>solyc01g006430</t>
  </si>
  <si>
    <t>4,85E-7</t>
  </si>
  <si>
    <t>solyc08g075690</t>
  </si>
  <si>
    <t>Solyc10g083720</t>
  </si>
  <si>
    <t>solyc08g067500</t>
  </si>
  <si>
    <t>solyc08g079080</t>
  </si>
  <si>
    <t>3,07E-4</t>
  </si>
  <si>
    <t>Solyc08g079080</t>
  </si>
  <si>
    <t>solyc07g042550</t>
  </si>
  <si>
    <t>solyc04g058150</t>
  </si>
  <si>
    <t>Solyc03g080100</t>
  </si>
  <si>
    <t>solyc06g059740</t>
  </si>
  <si>
    <t>solyc05g021390</t>
  </si>
  <si>
    <t>Solyc02g065190</t>
  </si>
  <si>
    <t>Solyc08g005610</t>
  </si>
  <si>
    <t>Solyc07g041500</t>
  </si>
  <si>
    <t>solyc12g096620</t>
  </si>
  <si>
    <t>Solyc03g006250</t>
  </si>
  <si>
    <t>solyc03g121540</t>
  </si>
  <si>
    <t>2,38E-3</t>
  </si>
  <si>
    <t>Solyc03g121540</t>
  </si>
  <si>
    <t>solyc12g011300</t>
  </si>
  <si>
    <t>solyc09g011630</t>
  </si>
  <si>
    <t>solyc09g011590</t>
  </si>
  <si>
    <t>solyc09g011520</t>
  </si>
  <si>
    <t>solyc06g069040</t>
  </si>
  <si>
    <t>Solyc10g084400</t>
  </si>
  <si>
    <t>solyc09g011140</t>
  </si>
  <si>
    <t>solyc01g108680</t>
  </si>
  <si>
    <t>solyc12g013690</t>
  </si>
  <si>
    <t>solyc08g079090</t>
  </si>
  <si>
    <t>8,44E-4</t>
  </si>
  <si>
    <t>Solyc08g079090</t>
  </si>
  <si>
    <t>solyc12g005370</t>
  </si>
  <si>
    <t>solyc10g076240</t>
  </si>
  <si>
    <t>solyc10g076220</t>
  </si>
  <si>
    <t>solyc10g076210</t>
  </si>
  <si>
    <t>solyc08g075830</t>
  </si>
  <si>
    <t>solyc07g052540</t>
  </si>
  <si>
    <t>solyc07g052530</t>
  </si>
  <si>
    <t>solyc07g047740</t>
  </si>
  <si>
    <t>solyc07g017880</t>
  </si>
  <si>
    <t>1,91E-22</t>
  </si>
  <si>
    <t>solyc05g050880</t>
  </si>
  <si>
    <t>solyc05g050870</t>
  </si>
  <si>
    <t>solyc05g046020</t>
  </si>
  <si>
    <t>solyc04g081860</t>
  </si>
  <si>
    <t>solyc04g080760</t>
  </si>
  <si>
    <t>solyc02g090470</t>
  </si>
  <si>
    <t>solyc02g090450</t>
  </si>
  <si>
    <t>solyc02g084790</t>
  </si>
  <si>
    <t>solyc02g084780</t>
  </si>
  <si>
    <t>solyc01g105070</t>
  </si>
  <si>
    <t>Solyc05g055320</t>
  </si>
  <si>
    <t>Solyc01g067870</t>
  </si>
  <si>
    <t>solyc04g074740</t>
  </si>
  <si>
    <t>solyc02g088390</t>
  </si>
  <si>
    <t>solyc03g079880</t>
  </si>
  <si>
    <t>AT5G05960.1_Symbols:_Bifunctional_inhibitor/lipid-transfer_protein/seed_storage_2S_albumin_superfamily_protein_</t>
  </si>
  <si>
    <t>solyc01g073640</t>
  </si>
  <si>
    <t>solyc12g057060</t>
  </si>
  <si>
    <t>Solyc12g014010</t>
  </si>
  <si>
    <t>Solyc12g042600</t>
  </si>
  <si>
    <t>Solyc01g107820</t>
  </si>
  <si>
    <t>solyc12g098800</t>
  </si>
  <si>
    <t>1,02E-3</t>
  </si>
  <si>
    <t>solyc12g098790</t>
  </si>
  <si>
    <t>AT3G02040.1_Symbols:_SRG3_senescence-related_gene_3_</t>
  </si>
  <si>
    <t>solyc12g098770</t>
  </si>
  <si>
    <t>solyc12g042380</t>
  </si>
  <si>
    <t>solyc12g005010</t>
  </si>
  <si>
    <t>solyc12g005000</t>
  </si>
  <si>
    <t>solyc11g020960</t>
  </si>
  <si>
    <t>solyc10g080360</t>
  </si>
  <si>
    <t>solyc10g078580</t>
  </si>
  <si>
    <t>solyc10g050510</t>
  </si>
  <si>
    <t>AT4G33960.1_Symbols:_unknown_protein;_FUNCTIONS_IN:_molecular_function_unknown;_INVOLVED_IN:_biological_process_unknown;_LOCATED_IN:_endomembrane_system;_EXPRESSED_IN:_20_plant_structures;_EXPRES</t>
  </si>
  <si>
    <t>1,37E-7</t>
  </si>
  <si>
    <t>solyc10g009150</t>
  </si>
  <si>
    <t>solyc09g064940</t>
  </si>
  <si>
    <t>solyc09g010200</t>
  </si>
  <si>
    <t>solyc09g007930</t>
  </si>
  <si>
    <t>solyc08g082190</t>
  </si>
  <si>
    <t>solyc08g076880</t>
  </si>
  <si>
    <t>solyc08g006100</t>
  </si>
  <si>
    <t>solyc07g043000</t>
  </si>
  <si>
    <t>solyc07g017570</t>
  </si>
  <si>
    <t>solyc07g009280</t>
  </si>
  <si>
    <t>solyc06g067910</t>
  </si>
  <si>
    <t>solyc06g059870</t>
  </si>
  <si>
    <t>AT1G70890.1_Symbols:_MLP43_MLP-like_protein_43_</t>
  </si>
  <si>
    <t>solyc06g008620</t>
  </si>
  <si>
    <t>solyc05g051810</t>
  </si>
  <si>
    <t>solyc05g046130</t>
  </si>
  <si>
    <t>solyc05g013630</t>
  </si>
  <si>
    <t>AT3G26240.1_Symbols:_Cysteine/Histidine-rich_C1_domain_family_protein_</t>
  </si>
  <si>
    <t>solyc05g012580</t>
  </si>
  <si>
    <t>solyc04g074730</t>
  </si>
  <si>
    <t>solyc04g009590</t>
  </si>
  <si>
    <t>solyc03g119180</t>
  </si>
  <si>
    <t>solyc03g096840</t>
  </si>
  <si>
    <t>solyc03g096540</t>
  </si>
  <si>
    <t>solyc03g096460</t>
  </si>
  <si>
    <t>solyc01g108710</t>
  </si>
  <si>
    <t>solyc01g104720</t>
  </si>
  <si>
    <t>4,7E-14</t>
  </si>
  <si>
    <t>solyc01g104710</t>
  </si>
  <si>
    <t>Solyc03g097670</t>
  </si>
  <si>
    <t>Solyc04g055150</t>
  </si>
  <si>
    <t>Solyc02g092790</t>
  </si>
  <si>
    <t>Solyc05g051810</t>
  </si>
  <si>
    <t>Solyc06g007620</t>
  </si>
  <si>
    <t>Solyc05g006190</t>
  </si>
  <si>
    <t>Solyc03g034370</t>
  </si>
  <si>
    <t>AT2G24520.1_Symbols:_AHA5,_HA5_H(+)-ATPase_5_</t>
  </si>
  <si>
    <t>Solyc05g008110</t>
  </si>
  <si>
    <t>AT1G02405.1_Symbols:_proline-rich_family_protein_</t>
  </si>
  <si>
    <t>Solyc06g073450</t>
  </si>
  <si>
    <t>Solyc12g055700</t>
  </si>
  <si>
    <t>AT3G14280.1_Symbols:_unknown_protein;_Has_51_Blast_hits_to_51_proteins_in_13_species:_Archae_-_0;_Bacteria_-_0;_Metazoa_-_0;_Fungi_-_0;_Plants_-_51;_Viruses_-_0;_Other_Eukaryotes_-_0_(source:_NCB</t>
  </si>
  <si>
    <t>Solyc10g078300</t>
  </si>
  <si>
    <t>AT2G40960.1_Symbols:_Single-stranded_nucleic_acid_binding_R3H_protein_</t>
  </si>
  <si>
    <t>Solyc11g027650</t>
  </si>
  <si>
    <t>AT5G50170.1_Symbols:_C2_calcium/lipid-binding_and_GRAM_domain_containing_protein_</t>
  </si>
  <si>
    <t>Solyc03g096540</t>
  </si>
  <si>
    <t>Solyc09g008590</t>
  </si>
  <si>
    <t>Solyc02g079870</t>
  </si>
  <si>
    <t>Solyc03g113220</t>
  </si>
  <si>
    <t>Solyc12g098800</t>
  </si>
  <si>
    <t>Solyc01g005320</t>
  </si>
  <si>
    <t>Solyc07g008980</t>
  </si>
  <si>
    <t>Solyc12g098540</t>
  </si>
  <si>
    <t>nucleotide metabolism.degradation</t>
  </si>
  <si>
    <t>solyc10g076610</t>
  </si>
  <si>
    <t>solyc03g111710</t>
  </si>
  <si>
    <t>Solyc04g076210</t>
  </si>
  <si>
    <t>solyc06g007440</t>
  </si>
  <si>
    <t>Solyc02g086360</t>
  </si>
  <si>
    <t>solyc09g009260</t>
  </si>
  <si>
    <t>solyc10g007600</t>
  </si>
  <si>
    <t>Solyc12g094620</t>
  </si>
  <si>
    <t>solyc09g083290</t>
  </si>
  <si>
    <t>AT4G14550.1_Symbols:_IAA14,_SLR_indole-3-acetic_acid_inducible_14_</t>
  </si>
  <si>
    <t>Solyc09g098110</t>
  </si>
  <si>
    <t>Solyc09g074560</t>
  </si>
  <si>
    <t>Solyc03g118540</t>
  </si>
  <si>
    <t>Solyc03g115940</t>
  </si>
  <si>
    <t>AT5G62430.1_Symbols:_CDF1_cycling_DOF_factor_1_</t>
  </si>
  <si>
    <t>solyc08g006470</t>
  </si>
  <si>
    <t>Solyc05g009720</t>
  </si>
  <si>
    <t>AT1G25550.1_Symbols:_myb-like_transcription_factor_family_protein_</t>
  </si>
  <si>
    <t>RNA.regulation of transcription.G2-like transcription factor family, GARP</t>
  </si>
  <si>
    <t>Solyc06g075660</t>
  </si>
  <si>
    <t>Solyc11g006720</t>
  </si>
  <si>
    <t>solyc03g118420</t>
  </si>
  <si>
    <t>AT1G10170.1_Symbols:_ATNFXL1,_NFXL1_NF-X-like_1_</t>
  </si>
  <si>
    <t>Solyc03g118420</t>
  </si>
  <si>
    <t>solyc12g087940</t>
  </si>
  <si>
    <t>Solyc08g006320</t>
  </si>
  <si>
    <t>Solyc02g082270</t>
  </si>
  <si>
    <t>AT1G22330.1_Symbols:_RNA-binding_(RRM/RBD/RNP_motifs)_family_protein_</t>
  </si>
  <si>
    <t>RNA.RNA binding</t>
  </si>
  <si>
    <t>solyc03g031620</t>
  </si>
  <si>
    <t>solyc02g080640</t>
  </si>
  <si>
    <t>solyc02g032860</t>
  </si>
  <si>
    <t>solyc11g065620</t>
  </si>
  <si>
    <t>1,26E-13</t>
  </si>
  <si>
    <t>solyc09g007910</t>
  </si>
  <si>
    <t>solyc09g007900</t>
  </si>
  <si>
    <t>Solyc03g078270</t>
  </si>
  <si>
    <t>Solyc09g007920</t>
  </si>
  <si>
    <t>solyc04g054690</t>
  </si>
  <si>
    <t>Solyc07g049460</t>
  </si>
  <si>
    <t>solyc11g010200</t>
  </si>
  <si>
    <t>AT1G78300.1_Symbols:_GRF2,_14-3-3OMEGA,_GF14_OMEGA_general_regulatory_factor_2_</t>
  </si>
  <si>
    <t>solyc06g053450</t>
  </si>
  <si>
    <t>AT3G59690.1_Symbols:_IQD13_IQ-domain_13_</t>
  </si>
  <si>
    <t>Solyc07g006830</t>
  </si>
  <si>
    <t>AT5G57580.1_Symbols:_Calmodulin-binding_protein_</t>
  </si>
  <si>
    <t>solyc03g114360</t>
  </si>
  <si>
    <t>3,93E-3</t>
  </si>
  <si>
    <t>Solyc03g114360</t>
  </si>
  <si>
    <t>solyc08g078700</t>
  </si>
  <si>
    <t>solyc06g068500</t>
  </si>
  <si>
    <t>solyc05g055160</t>
  </si>
  <si>
    <t>AT3G44110.1_Symbols:_ATJ3,_ATJ_DNAJ_homologue_3_</t>
  </si>
  <si>
    <t>solyc09g014530</t>
  </si>
  <si>
    <t>solyc09g005400</t>
  </si>
  <si>
    <t>solyc04g007760</t>
  </si>
  <si>
    <t>solyc04g007750</t>
  </si>
  <si>
    <t>solyc02g089250</t>
  </si>
  <si>
    <t>Solyc00g323130</t>
  </si>
  <si>
    <t>Solyc10g080190</t>
  </si>
  <si>
    <t>solyc08g080650</t>
  </si>
  <si>
    <t>Solyc04g015220</t>
  </si>
  <si>
    <t>AT1G58390.1_Symbols:_Disease_resistance_protein_(CC-NBS-LRR_class)_family_</t>
  </si>
  <si>
    <t>solyc09g091210</t>
  </si>
  <si>
    <t>AT4G13580.1_Symbols:_Disease_resistance-responsive_(dirigent-like_protein)_family_protein_</t>
  </si>
  <si>
    <t>solyc06g075630</t>
  </si>
  <si>
    <t>Solyc10g055190</t>
  </si>
  <si>
    <t>Solyc06g075630</t>
  </si>
  <si>
    <t>solyc09g009830</t>
  </si>
  <si>
    <t>solyc05g005490</t>
  </si>
  <si>
    <t>solyc03g114950</t>
  </si>
  <si>
    <t>2,66E-11</t>
  </si>
  <si>
    <t>solyc12g056220</t>
  </si>
  <si>
    <t>AT1G01620.1_Symbols:_PIP1C,_TMP-B,_PIP1;3_plasma_membrane_intrinsic_protein_1C_</t>
  </si>
  <si>
    <t>solyc11g069430</t>
  </si>
  <si>
    <t>solyc10g084120</t>
  </si>
  <si>
    <t>3,49E-9</t>
  </si>
  <si>
    <t>solyc10g055630</t>
  </si>
  <si>
    <t>solyc09g007760</t>
  </si>
  <si>
    <t>solyc08g081190</t>
  </si>
  <si>
    <t>solyc08g008050</t>
  </si>
  <si>
    <t>solyc06g011350</t>
  </si>
  <si>
    <t>solyc01g111660</t>
  </si>
  <si>
    <t>solyc01g094690</t>
  </si>
  <si>
    <t>Solyc09g007760</t>
  </si>
  <si>
    <t>Solyc09g007770</t>
  </si>
  <si>
    <t>solyc12g044330</t>
  </si>
  <si>
    <t>solyc10g083880</t>
  </si>
  <si>
    <t>solyc06g075650</t>
  </si>
  <si>
    <t>solyc06g074820</t>
  </si>
  <si>
    <t>solyc06g060760</t>
  </si>
  <si>
    <t>Solyc03g120470</t>
  </si>
  <si>
    <t>Solyc12g044330</t>
  </si>
  <si>
    <t>Solyc03g031590</t>
  </si>
  <si>
    <t>solyc02g070210</t>
  </si>
  <si>
    <t>solyc06g074990</t>
  </si>
  <si>
    <t>Solyc11g069750</t>
  </si>
  <si>
    <t>solyc06g060620</t>
  </si>
  <si>
    <t>Solyc01g080680</t>
  </si>
  <si>
    <t>solyc10g047170</t>
  </si>
  <si>
    <t>AT1G22150.1_Symbols:_SULTR1;3_sulfate_transporter_1;3_</t>
  </si>
  <si>
    <t>a</t>
  </si>
  <si>
    <t>WT (log2)</t>
  </si>
  <si>
    <t>P-value</t>
  </si>
  <si>
    <t>Prt6 mutant (Gibbs et al., 2014)</t>
  </si>
  <si>
    <t>Hypoxia and SNP (Current study)</t>
  </si>
  <si>
    <t>prt6 FC</t>
  </si>
  <si>
    <r>
      <rPr>
        <b/>
        <i/>
        <sz val="11"/>
        <color theme="1"/>
        <rFont val="Calibri"/>
        <family val="2"/>
        <scheme val="minor"/>
      </rPr>
      <t>prt6</t>
    </r>
    <r>
      <rPr>
        <b/>
        <sz val="11"/>
        <color theme="1"/>
        <rFont val="Calibri"/>
        <family val="2"/>
        <scheme val="minor"/>
      </rPr>
      <t xml:space="preserve"> (log2)</t>
    </r>
  </si>
  <si>
    <r>
      <rPr>
        <b/>
        <i/>
        <sz val="11"/>
        <color theme="1"/>
        <rFont val="Calibri"/>
        <family val="2"/>
        <scheme val="minor"/>
      </rPr>
      <t xml:space="preserve">ate1ate2 </t>
    </r>
    <r>
      <rPr>
        <b/>
        <sz val="11"/>
        <color theme="1"/>
        <rFont val="Calibri"/>
        <family val="2"/>
        <scheme val="minor"/>
      </rPr>
      <t>mutant (Gibbs et al., 2014)</t>
    </r>
  </si>
  <si>
    <r>
      <rPr>
        <b/>
        <i/>
        <sz val="11"/>
        <color theme="1"/>
        <rFont val="Calibri"/>
        <family val="2"/>
        <scheme val="minor"/>
      </rPr>
      <t xml:space="preserve">ate1ate2 </t>
    </r>
    <r>
      <rPr>
        <b/>
        <sz val="11"/>
        <color theme="1"/>
        <rFont val="Calibri"/>
        <family val="2"/>
        <scheme val="minor"/>
      </rPr>
      <t>(log2)</t>
    </r>
  </si>
  <si>
    <r>
      <rPr>
        <b/>
        <i/>
        <sz val="11"/>
        <color theme="1"/>
        <rFont val="Calibri"/>
        <family val="2"/>
        <scheme val="minor"/>
      </rPr>
      <t>ate1ate2</t>
    </r>
    <r>
      <rPr>
        <b/>
        <sz val="11"/>
        <color theme="1"/>
        <rFont val="Calibri"/>
        <family val="2"/>
        <scheme val="minor"/>
      </rPr>
      <t xml:space="preserve"> FC</t>
    </r>
  </si>
  <si>
    <t xml:space="preserve">solyc09g097960 </t>
  </si>
  <si>
    <t xml:space="preserve">Solyc08g005610 </t>
  </si>
  <si>
    <t xml:space="preserve">solyc07g042550 </t>
  </si>
  <si>
    <r>
      <rPr>
        <b/>
        <i/>
        <sz val="11"/>
        <color theme="1"/>
        <rFont val="Calibri"/>
        <family val="2"/>
        <scheme val="minor"/>
      </rPr>
      <t xml:space="preserve">nia1nia2noa1-2 </t>
    </r>
    <r>
      <rPr>
        <b/>
        <sz val="11"/>
        <color theme="1"/>
        <rFont val="Calibri"/>
        <family val="2"/>
        <scheme val="minor"/>
      </rPr>
      <t>mutant (Gibbs et al., 2014)</t>
    </r>
  </si>
  <si>
    <r>
      <rPr>
        <b/>
        <i/>
        <sz val="11"/>
        <color theme="1"/>
        <rFont val="Calibri"/>
        <family val="2"/>
        <scheme val="minor"/>
      </rPr>
      <t xml:space="preserve">nia1nia2noa1-2 </t>
    </r>
    <r>
      <rPr>
        <b/>
        <sz val="11"/>
        <color theme="1"/>
        <rFont val="Calibri"/>
        <family val="2"/>
        <scheme val="minor"/>
      </rPr>
      <t>FC</t>
    </r>
  </si>
  <si>
    <r>
      <rPr>
        <b/>
        <i/>
        <sz val="11"/>
        <color theme="1"/>
        <rFont val="Calibri"/>
        <family val="2"/>
        <scheme val="minor"/>
      </rPr>
      <t xml:space="preserve">nia1nia2noa1-2  </t>
    </r>
    <r>
      <rPr>
        <b/>
        <sz val="11"/>
        <color theme="1"/>
        <rFont val="Calibri"/>
        <family val="2"/>
        <scheme val="minor"/>
      </rPr>
      <t>(log2)</t>
    </r>
  </si>
  <si>
    <t>Hypoxia (log2)</t>
  </si>
  <si>
    <t>hypoxia FC</t>
  </si>
  <si>
    <r>
      <t xml:space="preserve">Supplementary Table 1.  Biological pathway calssification of regulated genes using MapMan. </t>
    </r>
    <r>
      <rPr>
        <sz val="12"/>
        <color theme="1"/>
        <rFont val="Calibri"/>
        <family val="2"/>
        <scheme val="minor"/>
      </rPr>
      <t>Differentially regulated genes (Padj &lt; 0.05) and their biological classification in response to 48 h hypoxia and SNP. FC: fold change (expression level under hypoxia relative to control; SNP relative  to control). Functional categories are retrieved from Mapman databse ( ITAG2.3) (Thimm et al., 2004).</t>
    </r>
  </si>
  <si>
    <r>
      <t>Identification of nitric oxide (NO)-responsive genes under hypoxia in tomato (</t>
    </r>
    <r>
      <rPr>
        <b/>
        <i/>
        <sz val="11"/>
        <color theme="1"/>
        <rFont val="Calibri"/>
        <family val="2"/>
        <scheme val="minor"/>
      </rPr>
      <t>Solanum lycopersicum</t>
    </r>
    <r>
      <rPr>
        <b/>
        <sz val="11"/>
        <color theme="1"/>
        <rFont val="Calibri"/>
        <family val="2"/>
        <scheme val="minor"/>
      </rPr>
      <t xml:space="preserve"> L.) root </t>
    </r>
  </si>
  <si>
    <r>
      <t>Vajiheh Safavi-Rizi</t>
    </r>
    <r>
      <rPr>
        <vertAlign val="superscript"/>
        <sz val="11"/>
        <color rgb="FF000000"/>
        <rFont val="Calibri"/>
        <family val="2"/>
      </rPr>
      <t>1*</t>
    </r>
    <r>
      <rPr>
        <sz val="11"/>
        <color rgb="FF000000"/>
        <rFont val="Calibri"/>
        <family val="2"/>
      </rPr>
      <t>, Marco Herde</t>
    </r>
    <r>
      <rPr>
        <vertAlign val="super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, Christine Stöhr</t>
    </r>
    <r>
      <rPr>
        <vertAlign val="superscript"/>
        <sz val="11"/>
        <color rgb="FF000000"/>
        <rFont val="Calibri"/>
        <family val="2"/>
      </rPr>
      <t>1</t>
    </r>
  </si>
  <si>
    <r>
      <t>1</t>
    </r>
    <r>
      <rPr>
        <sz val="11"/>
        <color rgb="FF000000"/>
        <rFont val="Calibri"/>
        <family val="2"/>
      </rPr>
      <t>Department of Plant physiology, Institute of Botany and Landscape Ecology, University of Greifswald, Greifswald, Soldmannstrasse 15, D-17487 Greifswald, Germany.</t>
    </r>
  </si>
  <si>
    <r>
      <t>2</t>
    </r>
    <r>
      <rPr>
        <sz val="11"/>
        <color rgb="FF000000"/>
        <rFont val="Calibri"/>
        <family val="2"/>
      </rPr>
      <t xml:space="preserve">Department of Molecular Nutrition and Biochemistry of Plants, Institute of Plant Nutrition, Leibniz University Hannover, Herrenhäuser Strasse 2, 30419 Hannover, Germany </t>
    </r>
  </si>
  <si>
    <t>Corresponding Author Email: Vajiheh.safavirizi@uni-greifswald.de</t>
  </si>
  <si>
    <r>
      <rPr>
        <b/>
        <sz val="12"/>
        <rFont val="Calibri"/>
        <family val="2"/>
        <scheme val="minor"/>
      </rPr>
      <t xml:space="preserve">Supplementary Table 6. Compparison of hypoxia and SNP responsive genes from this study with data from Gibbs et al., 2014. </t>
    </r>
    <r>
      <rPr>
        <sz val="12"/>
        <rFont val="Calibri"/>
        <family val="2"/>
        <scheme val="minor"/>
      </rPr>
      <t>We compared differentially regulated genes (P</t>
    </r>
    <r>
      <rPr>
        <vertAlign val="subscript"/>
        <sz val="12"/>
        <rFont val="Calibri"/>
        <family val="2"/>
        <scheme val="minor"/>
      </rPr>
      <t>adj</t>
    </r>
    <r>
      <rPr>
        <sz val="12"/>
        <rFont val="Calibri"/>
        <family val="2"/>
        <scheme val="minor"/>
      </rPr>
      <t xml:space="preserve"> &lt; 0.05) in response to 48 h hypoxia and SNP with regulated genes in Arabidopsis </t>
    </r>
    <r>
      <rPr>
        <i/>
        <sz val="12"/>
        <rFont val="Calibri"/>
        <family val="2"/>
        <scheme val="minor"/>
      </rPr>
      <t>ate1ate2</t>
    </r>
    <r>
      <rPr>
        <sz val="12"/>
        <rFont val="Calibri"/>
        <family val="2"/>
        <scheme val="minor"/>
      </rPr>
      <t>mutant. FC: fold change (</t>
    </r>
    <r>
      <rPr>
        <i/>
        <sz val="12"/>
        <rFont val="Calibri"/>
        <family val="2"/>
        <scheme val="minor"/>
      </rPr>
      <t>ate1ate2</t>
    </r>
    <r>
      <rPr>
        <sz val="12"/>
        <rFont val="Calibri"/>
        <family val="2"/>
        <scheme val="minor"/>
      </rPr>
      <t>relative to WT; hypoxia relative to control; SNP relative to control). Functional categories are retrieved from Mapman databse ( ITAG2.3) (Thimm et al., 2004).</t>
    </r>
  </si>
  <si>
    <r>
      <rPr>
        <b/>
        <sz val="12"/>
        <rFont val="Calibri"/>
        <family val="2"/>
        <scheme val="minor"/>
      </rPr>
      <t xml:space="preserve">Supplementary Table 5. Compparison of hypoxia and SNP responsive genes from this study with data from Gibbs et al., 2014. </t>
    </r>
    <r>
      <rPr>
        <sz val="12"/>
        <rFont val="Calibri"/>
        <family val="2"/>
        <scheme val="minor"/>
      </rPr>
      <t>We compared differentially regulated genes (P</t>
    </r>
    <r>
      <rPr>
        <vertAlign val="subscript"/>
        <sz val="12"/>
        <rFont val="Calibri"/>
        <family val="2"/>
        <scheme val="minor"/>
      </rPr>
      <t>adj</t>
    </r>
    <r>
      <rPr>
        <sz val="12"/>
        <rFont val="Calibri"/>
        <family val="2"/>
        <scheme val="minor"/>
      </rPr>
      <t xml:space="preserve"> &lt; 0.05) in response to 48 h hypoxia and SNP with regulated genes in Arabidopsis </t>
    </r>
    <r>
      <rPr>
        <i/>
        <sz val="12"/>
        <rFont val="Calibri"/>
        <family val="2"/>
        <scheme val="minor"/>
      </rPr>
      <t>prt6</t>
    </r>
    <r>
      <rPr>
        <sz val="12"/>
        <rFont val="Calibri"/>
        <family val="2"/>
        <scheme val="minor"/>
      </rPr>
      <t xml:space="preserve"> mutant. Up- and downregulated genes are marked in red and green colors, respectively. FC: fold change (</t>
    </r>
    <r>
      <rPr>
        <i/>
        <sz val="12"/>
        <rFont val="Calibri"/>
        <family val="2"/>
        <scheme val="minor"/>
      </rPr>
      <t xml:space="preserve">prt6 </t>
    </r>
    <r>
      <rPr>
        <sz val="12"/>
        <rFont val="Calibri"/>
        <family val="2"/>
        <scheme val="minor"/>
      </rPr>
      <t>relative to WT; hypoxia relative to control and SNP relative to control). Functional categories are retrieved from Mapman databse ( ITAG2.3) (Thimm et al., 2004).</t>
    </r>
  </si>
  <si>
    <r>
      <t xml:space="preserve">Supplementary Table 4. Compparison of hypoxia and SNP responsive genes from this study with data from Gibbs et al., 2014. </t>
    </r>
    <r>
      <rPr>
        <sz val="12"/>
        <color theme="1"/>
        <rFont val="Calibri"/>
        <family val="2"/>
        <scheme val="minor"/>
      </rPr>
      <t xml:space="preserve">We </t>
    </r>
    <r>
      <rPr>
        <sz val="12"/>
        <rFont val="Calibri"/>
        <family val="2"/>
        <scheme val="minor"/>
      </rPr>
      <t>compared</t>
    </r>
    <r>
      <rPr>
        <sz val="12"/>
        <color theme="1"/>
        <rFont val="Calibri"/>
        <family val="2"/>
        <scheme val="minor"/>
      </rPr>
      <t xml:space="preserve"> differentially regulated genes (P</t>
    </r>
    <r>
      <rPr>
        <vertAlign val="subscript"/>
        <sz val="12"/>
        <color theme="1"/>
        <rFont val="Calibri"/>
        <family val="2"/>
        <scheme val="minor"/>
      </rPr>
      <t>adj</t>
    </r>
    <r>
      <rPr>
        <sz val="12"/>
        <color theme="1"/>
        <rFont val="Calibri"/>
        <family val="2"/>
        <scheme val="minor"/>
      </rPr>
      <t xml:space="preserve"> &lt; 0.05) in response to 48 h hypoxia and SNP with regulated genes in Arabidopsis </t>
    </r>
    <r>
      <rPr>
        <i/>
        <sz val="12"/>
        <color theme="1"/>
        <rFont val="Calibri"/>
        <family val="2"/>
        <scheme val="minor"/>
      </rPr>
      <t xml:space="preserve">nia1nia2noa1-2 </t>
    </r>
    <r>
      <rPr>
        <sz val="12"/>
        <color theme="1"/>
        <rFont val="Calibri"/>
        <family val="2"/>
        <scheme val="minor"/>
      </rPr>
      <t>mutant. FC: fold change (</t>
    </r>
    <r>
      <rPr>
        <i/>
        <sz val="12"/>
        <color theme="1"/>
        <rFont val="Calibri"/>
        <family val="2"/>
        <scheme val="minor"/>
      </rPr>
      <t xml:space="preserve">nia1nia2noa1-2 </t>
    </r>
    <r>
      <rPr>
        <sz val="12"/>
        <color theme="1"/>
        <rFont val="Calibri"/>
        <family val="2"/>
        <scheme val="minor"/>
      </rPr>
      <t>relative to WT; hypoxia relative to control;  SNP relative to control). Functional categories are retrieved from Mapman databse ( ITAG2.3) (Thimm et al., 2004).</t>
    </r>
  </si>
  <si>
    <r>
      <t xml:space="preserve">Supplementary Table 3. Compparison of hypoxia and SNP responsive genes from this study with data from Gibbs et al., 2014. </t>
    </r>
    <r>
      <rPr>
        <sz val="12"/>
        <color theme="1"/>
        <rFont val="Calibri"/>
        <family val="2"/>
        <scheme val="minor"/>
      </rPr>
      <t xml:space="preserve">We </t>
    </r>
    <r>
      <rPr>
        <sz val="12"/>
        <rFont val="Calibri"/>
        <family val="2"/>
        <scheme val="minor"/>
      </rPr>
      <t>compared</t>
    </r>
    <r>
      <rPr>
        <sz val="12"/>
        <color theme="1"/>
        <rFont val="Calibri"/>
        <family val="2"/>
        <scheme val="minor"/>
      </rPr>
      <t xml:space="preserve"> differentially regulated genes (P</t>
    </r>
    <r>
      <rPr>
        <vertAlign val="subscript"/>
        <sz val="12"/>
        <color theme="1"/>
        <rFont val="Calibri"/>
        <family val="2"/>
        <scheme val="minor"/>
      </rPr>
      <t>adj</t>
    </r>
    <r>
      <rPr>
        <sz val="12"/>
        <color theme="1"/>
        <rFont val="Calibri"/>
        <family val="2"/>
        <scheme val="minor"/>
      </rPr>
      <t xml:space="preserve"> &lt; 0.05) in response to 48 h hypoxia and SNP with hypoxia responsive genes in Arabidopsis. FC: fold change (hypoxia relative to contorl; SNP relative to control). Functional categories are retrieved from Mapman databse ( ITAG2.3) (Thimm et al., 200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$-409]#,##0.00;[Red]&quot;-&quot;[$$-409]#,##0.00"/>
    <numFmt numFmtId="165" formatCode="[$-409]General"/>
    <numFmt numFmtId="166" formatCode="0.0"/>
  </numFmts>
  <fonts count="4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Arial1"/>
    </font>
    <font>
      <sz val="18"/>
      <color rgb="FF003366"/>
      <name val="Cambria"/>
      <family val="1"/>
    </font>
    <font>
      <sz val="11"/>
      <color rgb="FF993300"/>
      <name val="Calibri"/>
      <family val="2"/>
    </font>
    <font>
      <b/>
      <i/>
      <sz val="16"/>
      <color rgb="FF000000"/>
      <name val="Arial1"/>
    </font>
    <font>
      <sz val="11"/>
      <color rgb="FF000000"/>
      <name val="Calibri"/>
      <family val="2"/>
    </font>
    <font>
      <sz val="10"/>
      <color rgb="FF000000"/>
      <name val="Arial1"/>
    </font>
    <font>
      <b/>
      <i/>
      <u/>
      <sz val="11"/>
      <color rgb="FF000000"/>
      <name val="Arial1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宋体"/>
      <charset val="134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8"/>
      <color theme="3"/>
      <name val="Cambria"/>
      <family val="2"/>
      <scheme val="maj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8"/>
      <name val="Arial"/>
      <family val="2"/>
    </font>
    <font>
      <b/>
      <sz val="11"/>
      <color theme="6" tint="-0.499984740745262"/>
      <name val="Calibri"/>
      <family val="2"/>
      <scheme val="minor"/>
    </font>
    <font>
      <sz val="10"/>
      <name val="Verdana"/>
      <family val="2"/>
    </font>
    <font>
      <sz val="12"/>
      <name val="Calibri"/>
      <family val="2"/>
      <scheme val="minor"/>
    </font>
    <font>
      <b/>
      <sz val="12"/>
      <color theme="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Verdana"/>
      <family val="2"/>
    </font>
    <font>
      <vertAlign val="superscript"/>
      <sz val="11"/>
      <color rgb="FF000000"/>
      <name val="Calibri"/>
      <family val="2"/>
    </font>
    <font>
      <b/>
      <sz val="12"/>
      <name val="Calibri"/>
      <family val="2"/>
      <scheme val="minor"/>
    </font>
    <font>
      <vertAlign val="subscript"/>
      <sz val="12"/>
      <name val="Calibri"/>
      <family val="2"/>
      <scheme val="minor"/>
    </font>
    <font>
      <i/>
      <sz val="12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FFFF99"/>
        <bgColor rgb="FFFFFF99"/>
      </patternFill>
    </fill>
    <fill>
      <patternFill patternType="solid">
        <fgColor rgb="FFFFFFCC"/>
        <bgColor rgb="FFFF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36">
    <xf numFmtId="0" fontId="0" fillId="0" borderId="0"/>
    <xf numFmtId="0" fontId="3" fillId="0" borderId="0"/>
    <xf numFmtId="0" fontId="4" fillId="0" borderId="0" applyNumberFormat="0" applyBorder="0" applyProtection="0"/>
    <xf numFmtId="0" fontId="5" fillId="2" borderId="0" applyNumberFormat="0" applyBorder="0" applyProtection="0"/>
    <xf numFmtId="0" fontId="3" fillId="0" borderId="0" applyNumberFormat="0" applyFont="0" applyFill="0" applyBorder="0" applyAlignment="0" applyProtection="0"/>
    <xf numFmtId="0" fontId="6" fillId="0" borderId="0" applyNumberFormat="0" applyBorder="0" applyProtection="0">
      <alignment horizontal="center"/>
    </xf>
    <xf numFmtId="0" fontId="6" fillId="0" borderId="0" applyNumberFormat="0" applyBorder="0" applyProtection="0">
      <alignment horizontal="center" textRotation="90"/>
    </xf>
    <xf numFmtId="0" fontId="7" fillId="0" borderId="0" applyNumberFormat="0" applyBorder="0" applyProtection="0"/>
    <xf numFmtId="0" fontId="8" fillId="0" borderId="0" applyNumberFormat="0" applyBorder="0" applyProtection="0"/>
    <xf numFmtId="0" fontId="3" fillId="3" borderId="1" applyNumberFormat="0" applyFont="0" applyProtection="0"/>
    <xf numFmtId="0" fontId="9" fillId="0" borderId="0" applyNumberFormat="0" applyBorder="0" applyProtection="0"/>
    <xf numFmtId="164" fontId="9" fillId="0" borderId="0" applyBorder="0" applyProtection="0"/>
    <xf numFmtId="0" fontId="3" fillId="0" borderId="0" applyNumberFormat="0" applyFont="0" applyBorder="0" applyProtection="0"/>
    <xf numFmtId="0" fontId="3" fillId="0" borderId="0" applyNumberFormat="0" applyFont="0" applyBorder="0" applyProtection="0"/>
    <xf numFmtId="0" fontId="7" fillId="0" borderId="0" applyNumberFormat="0" applyBorder="0" applyProtection="0"/>
    <xf numFmtId="0" fontId="4" fillId="0" borderId="0" applyNumberFormat="0" applyBorder="0" applyProtection="0"/>
    <xf numFmtId="165" fontId="7" fillId="0" borderId="0"/>
    <xf numFmtId="0" fontId="13" fillId="0" borderId="0"/>
    <xf numFmtId="0" fontId="14" fillId="0" borderId="3" applyNumberFormat="0" applyFill="0" applyAlignment="0" applyProtection="0"/>
    <xf numFmtId="0" fontId="15" fillId="0" borderId="4" applyNumberFormat="0" applyFill="0" applyAlignment="0" applyProtection="0"/>
    <xf numFmtId="0" fontId="16" fillId="0" borderId="5" applyNumberFormat="0" applyFill="0" applyAlignment="0" applyProtection="0"/>
    <xf numFmtId="0" fontId="16" fillId="0" borderId="0" applyNumberFormat="0" applyFill="0" applyBorder="0" applyAlignment="0" applyProtection="0"/>
    <xf numFmtId="0" fontId="17" fillId="5" borderId="0" applyNumberFormat="0" applyBorder="0" applyAlignment="0" applyProtection="0"/>
    <xf numFmtId="0" fontId="18" fillId="6" borderId="0" applyNumberFormat="0" applyBorder="0" applyAlignment="0" applyProtection="0"/>
    <xf numFmtId="0" fontId="19" fillId="7" borderId="0" applyNumberFormat="0" applyBorder="0" applyAlignment="0" applyProtection="0"/>
    <xf numFmtId="0" fontId="20" fillId="8" borderId="6" applyNumberFormat="0" applyAlignment="0" applyProtection="0"/>
    <xf numFmtId="0" fontId="21" fillId="9" borderId="7" applyNumberFormat="0" applyAlignment="0" applyProtection="0"/>
    <xf numFmtId="0" fontId="22" fillId="9" borderId="6" applyNumberFormat="0" applyAlignment="0" applyProtection="0"/>
    <xf numFmtId="0" fontId="23" fillId="0" borderId="8" applyNumberFormat="0" applyFill="0" applyAlignment="0" applyProtection="0"/>
    <xf numFmtId="0" fontId="24" fillId="10" borderId="9" applyNumberFormat="0" applyAlignment="0" applyProtection="0"/>
    <xf numFmtId="0" fontId="25" fillId="0" borderId="0" applyNumberFormat="0" applyFill="0" applyBorder="0" applyAlignment="0" applyProtection="0"/>
    <xf numFmtId="0" fontId="10" fillId="11" borderId="10" applyNumberFormat="0" applyFont="0" applyAlignment="0" applyProtection="0"/>
    <xf numFmtId="0" fontId="26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27" fillId="12" borderId="0" applyNumberFormat="0" applyBorder="0" applyAlignment="0" applyProtection="0"/>
    <xf numFmtId="0" fontId="10" fillId="13" borderId="0" applyNumberFormat="0" applyBorder="0" applyAlignment="0" applyProtection="0"/>
    <xf numFmtId="0" fontId="10" fillId="14" borderId="0" applyNumberFormat="0" applyBorder="0" applyAlignment="0" applyProtection="0"/>
    <xf numFmtId="0" fontId="27" fillId="15" borderId="0" applyNumberFormat="0" applyBorder="0" applyAlignment="0" applyProtection="0"/>
    <xf numFmtId="0" fontId="27" fillId="16" borderId="0" applyNumberFormat="0" applyBorder="0" applyAlignment="0" applyProtection="0"/>
    <xf numFmtId="0" fontId="10" fillId="17" borderId="0" applyNumberFormat="0" applyBorder="0" applyAlignment="0" applyProtection="0"/>
    <xf numFmtId="0" fontId="10" fillId="18" borderId="0" applyNumberFormat="0" applyBorder="0" applyAlignment="0" applyProtection="0"/>
    <xf numFmtId="0" fontId="27" fillId="19" borderId="0" applyNumberFormat="0" applyBorder="0" applyAlignment="0" applyProtection="0"/>
    <xf numFmtId="0" fontId="27" fillId="20" borderId="0" applyNumberFormat="0" applyBorder="0" applyAlignment="0" applyProtection="0"/>
    <xf numFmtId="0" fontId="10" fillId="21" borderId="0" applyNumberFormat="0" applyBorder="0" applyAlignment="0" applyProtection="0"/>
    <xf numFmtId="0" fontId="10" fillId="22" borderId="0" applyNumberFormat="0" applyBorder="0" applyAlignment="0" applyProtection="0"/>
    <xf numFmtId="0" fontId="27" fillId="23" borderId="0" applyNumberFormat="0" applyBorder="0" applyAlignment="0" applyProtection="0"/>
    <xf numFmtId="0" fontId="27" fillId="24" borderId="0" applyNumberFormat="0" applyBorder="0" applyAlignment="0" applyProtection="0"/>
    <xf numFmtId="0" fontId="10" fillId="25" borderId="0" applyNumberFormat="0" applyBorder="0" applyAlignment="0" applyProtection="0"/>
    <xf numFmtId="0" fontId="10" fillId="26" borderId="0" applyNumberFormat="0" applyBorder="0" applyAlignment="0" applyProtection="0"/>
    <xf numFmtId="0" fontId="27" fillId="27" borderId="0" applyNumberFormat="0" applyBorder="0" applyAlignment="0" applyProtection="0"/>
    <xf numFmtId="0" fontId="27" fillId="28" borderId="0" applyNumberFormat="0" applyBorder="0" applyAlignment="0" applyProtection="0"/>
    <xf numFmtId="0" fontId="10" fillId="29" borderId="0" applyNumberFormat="0" applyBorder="0" applyAlignment="0" applyProtection="0"/>
    <xf numFmtId="0" fontId="10" fillId="30" borderId="0" applyNumberFormat="0" applyBorder="0" applyAlignment="0" applyProtection="0"/>
    <xf numFmtId="0" fontId="27" fillId="31" borderId="0" applyNumberFormat="0" applyBorder="0" applyAlignment="0" applyProtection="0"/>
    <xf numFmtId="0" fontId="27" fillId="32" borderId="0" applyNumberFormat="0" applyBorder="0" applyAlignment="0" applyProtection="0"/>
    <xf numFmtId="0" fontId="10" fillId="33" borderId="0" applyNumberFormat="0" applyBorder="0" applyAlignment="0" applyProtection="0"/>
    <xf numFmtId="0" fontId="10" fillId="34" borderId="0" applyNumberFormat="0" applyBorder="0" applyAlignment="0" applyProtection="0"/>
    <xf numFmtId="0" fontId="27" fillId="35" borderId="0" applyNumberFormat="0" applyBorder="0" applyAlignment="0" applyProtection="0"/>
    <xf numFmtId="0" fontId="28" fillId="0" borderId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</cellStyleXfs>
  <cellXfs count="7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Font="1" applyFill="1"/>
    <xf numFmtId="2" fontId="0" fillId="0" borderId="0" xfId="0" applyNumberFormat="1" applyFont="1" applyFill="1"/>
    <xf numFmtId="0" fontId="0" fillId="0" borderId="0" xfId="0"/>
    <xf numFmtId="0" fontId="0" fillId="0" borderId="0" xfId="0" applyBorder="1"/>
    <xf numFmtId="0" fontId="0" fillId="0" borderId="0" xfId="0" applyFill="1"/>
    <xf numFmtId="2" fontId="33" fillId="0" borderId="0" xfId="0" applyNumberFormat="1" applyFont="1" applyBorder="1"/>
    <xf numFmtId="0" fontId="0" fillId="0" borderId="0" xfId="0" applyProtection="1">
      <protection locked="0"/>
    </xf>
    <xf numFmtId="0" fontId="2" fillId="0" borderId="0" xfId="0" applyFont="1" applyProtection="1">
      <protection locked="0"/>
    </xf>
    <xf numFmtId="2" fontId="0" fillId="0" borderId="0" xfId="0" applyNumberFormat="1" applyFont="1" applyBorder="1"/>
    <xf numFmtId="2" fontId="0" fillId="0" borderId="0" xfId="0" applyNumberFormat="1" applyBorder="1"/>
    <xf numFmtId="2" fontId="33" fillId="0" borderId="0" xfId="0" applyNumberFormat="1" applyFont="1" applyBorder="1" applyAlignment="1">
      <alignment horizontal="right"/>
    </xf>
    <xf numFmtId="2" fontId="33" fillId="0" borderId="0" xfId="0" applyNumberFormat="1" applyFont="1" applyFill="1" applyBorder="1" applyAlignment="1">
      <alignment horizontal="right"/>
    </xf>
    <xf numFmtId="0" fontId="33" fillId="0" borderId="0" xfId="0" applyFont="1" applyBorder="1" applyAlignment="1">
      <alignment horizontal="right"/>
    </xf>
    <xf numFmtId="0" fontId="33" fillId="0" borderId="0" xfId="0" applyFont="1" applyBorder="1"/>
    <xf numFmtId="2" fontId="33" fillId="0" borderId="0" xfId="0" applyNumberFormat="1" applyFont="1" applyFill="1" applyBorder="1"/>
    <xf numFmtId="2" fontId="33" fillId="0" borderId="0" xfId="0" applyNumberFormat="1" applyFont="1" applyFill="1" applyBorder="1" applyAlignment="1">
      <alignment horizontal="left"/>
    </xf>
    <xf numFmtId="0" fontId="33" fillId="0" borderId="0" xfId="0" applyFont="1" applyFill="1" applyBorder="1"/>
    <xf numFmtId="2" fontId="32" fillId="0" borderId="0" xfId="0" applyNumberFormat="1" applyFont="1" applyFill="1" applyBorder="1" applyAlignment="1">
      <alignment horizontal="right"/>
    </xf>
    <xf numFmtId="0" fontId="33" fillId="0" borderId="0" xfId="0" applyFont="1" applyFill="1" applyBorder="1" applyAlignment="1">
      <alignment horizontal="right"/>
    </xf>
    <xf numFmtId="2" fontId="32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2" fontId="32" fillId="4" borderId="0" xfId="0" applyNumberFormat="1" applyFont="1" applyFill="1" applyBorder="1" applyAlignment="1">
      <alignment horizontal="center"/>
    </xf>
    <xf numFmtId="2" fontId="1" fillId="4" borderId="0" xfId="13" applyNumberFormat="1" applyFont="1" applyFill="1" applyBorder="1" applyAlignment="1"/>
    <xf numFmtId="2" fontId="1" fillId="0" borderId="0" xfId="13" applyNumberFormat="1" applyFont="1" applyFill="1" applyBorder="1" applyAlignment="1"/>
    <xf numFmtId="2" fontId="0" fillId="0" borderId="0" xfId="0" applyNumberFormat="1"/>
    <xf numFmtId="2" fontId="1" fillId="0" borderId="0" xfId="0" applyNumberFormat="1" applyFont="1" applyFill="1"/>
    <xf numFmtId="2" fontId="0" fillId="0" borderId="0" xfId="0" applyNumberFormat="1" applyFill="1"/>
    <xf numFmtId="2" fontId="37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/>
    <xf numFmtId="2" fontId="35" fillId="0" borderId="0" xfId="0" applyNumberFormat="1" applyFont="1" applyFill="1" applyBorder="1"/>
    <xf numFmtId="2" fontId="1" fillId="0" borderId="0" xfId="0" applyNumberFormat="1" applyFont="1" applyFill="1" applyBorder="1" applyAlignment="1">
      <alignment horizontal="center"/>
    </xf>
    <xf numFmtId="2" fontId="36" fillId="0" borderId="0" xfId="7" applyNumberFormat="1" applyFont="1" applyFill="1" applyBorder="1" applyAlignment="1">
      <alignment horizontal="right" vertical="center"/>
    </xf>
    <xf numFmtId="0" fontId="33" fillId="0" borderId="0" xfId="0" applyFont="1" applyFill="1" applyAlignment="1">
      <alignment horizontal="right"/>
    </xf>
    <xf numFmtId="0" fontId="33" fillId="0" borderId="0" xfId="0" applyFont="1" applyFill="1"/>
    <xf numFmtId="2" fontId="33" fillId="0" borderId="0" xfId="0" applyNumberFormat="1" applyFont="1" applyFill="1"/>
    <xf numFmtId="0" fontId="38" fillId="0" borderId="0" xfId="0" applyFont="1" applyFill="1"/>
    <xf numFmtId="2" fontId="38" fillId="0" borderId="0" xfId="0" applyNumberFormat="1" applyFont="1" applyFill="1"/>
    <xf numFmtId="0" fontId="0" fillId="37" borderId="0" xfId="0" applyFill="1" applyBorder="1"/>
    <xf numFmtId="0" fontId="1" fillId="4" borderId="0" xfId="0" applyFont="1" applyFill="1" applyBorder="1"/>
    <xf numFmtId="0" fontId="1" fillId="0" borderId="0" xfId="0" applyFont="1" applyFill="1"/>
    <xf numFmtId="0" fontId="1" fillId="37" borderId="0" xfId="0" applyFont="1" applyFill="1"/>
    <xf numFmtId="2" fontId="1" fillId="4" borderId="0" xfId="0" applyNumberFormat="1" applyFont="1" applyFill="1" applyBorder="1"/>
    <xf numFmtId="2" fontId="39" fillId="0" borderId="0" xfId="0" applyNumberFormat="1" applyFont="1" applyFill="1"/>
    <xf numFmtId="166" fontId="1" fillId="4" borderId="0" xfId="0" applyNumberFormat="1" applyFont="1" applyFill="1" applyBorder="1" applyAlignment="1">
      <alignment horizontal="right"/>
    </xf>
    <xf numFmtId="0" fontId="40" fillId="0" borderId="0" xfId="0" applyFont="1" applyFill="1" applyAlignment="1">
      <alignment horizontal="center" vertical="center"/>
    </xf>
    <xf numFmtId="0" fontId="1" fillId="4" borderId="0" xfId="0" applyFont="1" applyFill="1" applyBorder="1" applyAlignment="1">
      <alignment horizontal="left"/>
    </xf>
    <xf numFmtId="0" fontId="1" fillId="0" borderId="0" xfId="0" applyFont="1" applyFill="1" applyBorder="1"/>
    <xf numFmtId="2" fontId="43" fillId="0" borderId="0" xfId="0" applyNumberFormat="1" applyFont="1" applyFill="1"/>
    <xf numFmtId="0" fontId="11" fillId="0" borderId="0" xfId="0" applyFont="1" applyFill="1"/>
    <xf numFmtId="2" fontId="11" fillId="0" borderId="0" xfId="0" applyNumberFormat="1" applyFont="1" applyFill="1"/>
    <xf numFmtId="2" fontId="1" fillId="4" borderId="0" xfId="0" applyNumberFormat="1" applyFont="1" applyFill="1" applyBorder="1" applyAlignment="1">
      <alignment horizontal="left"/>
    </xf>
    <xf numFmtId="2" fontId="32" fillId="4" borderId="0" xfId="0" applyNumberFormat="1" applyFont="1" applyFill="1" applyBorder="1" applyAlignment="1">
      <alignment horizontal="left"/>
    </xf>
    <xf numFmtId="2" fontId="1" fillId="4" borderId="0" xfId="13" applyNumberFormat="1" applyFont="1" applyFill="1" applyBorder="1" applyAlignment="1">
      <alignment horizontal="left"/>
    </xf>
    <xf numFmtId="2" fontId="0" fillId="37" borderId="0" xfId="0" applyNumberFormat="1" applyFill="1" applyBorder="1"/>
    <xf numFmtId="2" fontId="40" fillId="0" borderId="0" xfId="0" applyNumberFormat="1" applyFont="1" applyFill="1" applyAlignment="1">
      <alignment horizontal="center" vertical="center"/>
    </xf>
    <xf numFmtId="0" fontId="0" fillId="0" borderId="0" xfId="0" applyBorder="1" applyAlignment="1"/>
    <xf numFmtId="2" fontId="0" fillId="37" borderId="0" xfId="0" applyNumberFormat="1" applyFont="1" applyFill="1" applyBorder="1"/>
    <xf numFmtId="2" fontId="43" fillId="37" borderId="0" xfId="0" applyNumberFormat="1" applyFont="1" applyFill="1" applyBorder="1"/>
    <xf numFmtId="2" fontId="0" fillId="0" borderId="0" xfId="0" applyNumberFormat="1" applyFont="1" applyFill="1" applyBorder="1"/>
    <xf numFmtId="2" fontId="43" fillId="0" borderId="0" xfId="0" applyNumberFormat="1" applyFont="1" applyFill="1" applyBorder="1"/>
    <xf numFmtId="2" fontId="0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right"/>
    </xf>
    <xf numFmtId="0" fontId="1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44" fillId="0" borderId="0" xfId="0" applyFont="1" applyAlignment="1">
      <alignment horizontal="justify" vertical="center"/>
    </xf>
    <xf numFmtId="2" fontId="12" fillId="0" borderId="0" xfId="0" applyNumberFormat="1" applyFont="1" applyBorder="1" applyAlignment="1">
      <alignment horizontal="left" vertical="top" wrapText="1"/>
    </xf>
    <xf numFmtId="0" fontId="1" fillId="36" borderId="2" xfId="0" applyFont="1" applyFill="1" applyBorder="1" applyAlignment="1">
      <alignment horizontal="center" vertical="center"/>
    </xf>
    <xf numFmtId="0" fontId="12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0" fontId="12" fillId="0" borderId="0" xfId="0" applyFont="1" applyFill="1" applyAlignment="1">
      <alignment horizontal="left" vertical="top" wrapText="1"/>
    </xf>
    <xf numFmtId="2" fontId="1" fillId="36" borderId="2" xfId="0" applyNumberFormat="1" applyFont="1" applyFill="1" applyBorder="1" applyAlignment="1">
      <alignment horizontal="center" vertical="center"/>
    </xf>
    <xf numFmtId="0" fontId="45" fillId="0" borderId="0" xfId="0" applyFont="1" applyFill="1" applyAlignment="1">
      <alignment horizontal="left" vertical="top" wrapText="1"/>
    </xf>
  </cellXfs>
  <cellStyles count="136">
    <cellStyle name="20 % - Akzent1" xfId="35" builtinId="30" customBuiltin="1"/>
    <cellStyle name="20 % - Akzent2" xfId="39" builtinId="34" customBuiltin="1"/>
    <cellStyle name="20 % - Akzent3" xfId="43" builtinId="38" customBuiltin="1"/>
    <cellStyle name="20 % - Akzent4" xfId="47" builtinId="42" customBuiltin="1"/>
    <cellStyle name="20 % - Akzent5" xfId="51" builtinId="46" customBuiltin="1"/>
    <cellStyle name="20 % - Akzent6" xfId="55" builtinId="50" customBuiltin="1"/>
    <cellStyle name="40 % - Akzent1" xfId="36" builtinId="31" customBuiltin="1"/>
    <cellStyle name="40 % - Akzent2" xfId="40" builtinId="35" customBuiltin="1"/>
    <cellStyle name="40 % - Akzent3" xfId="44" builtinId="39" customBuiltin="1"/>
    <cellStyle name="40 % - Akzent4" xfId="48" builtinId="43" customBuiltin="1"/>
    <cellStyle name="40 % - Akzent5" xfId="52" builtinId="47" customBuiltin="1"/>
    <cellStyle name="40 % - Akzent6" xfId="56" builtinId="51" customBuiltin="1"/>
    <cellStyle name="60 % - Akzent1" xfId="37" builtinId="32" customBuiltin="1"/>
    <cellStyle name="60 % - Akzent2" xfId="41" builtinId="36" customBuiltin="1"/>
    <cellStyle name="60 % - Akzent3" xfId="45" builtinId="40" customBuiltin="1"/>
    <cellStyle name="60 % - Akzent4" xfId="49" builtinId="44" customBuiltin="1"/>
    <cellStyle name="60 % - Akzent5" xfId="53" builtinId="48" customBuiltin="1"/>
    <cellStyle name="60 % - Akzent6" xfId="57" builtinId="52" customBuiltin="1"/>
    <cellStyle name="Akzent1" xfId="34" builtinId="29" customBuiltin="1"/>
    <cellStyle name="Akzent2" xfId="38" builtinId="33" customBuiltin="1"/>
    <cellStyle name="Akzent3" xfId="42" builtinId="37" customBuiltin="1"/>
    <cellStyle name="Akzent4" xfId="46" builtinId="41" customBuiltin="1"/>
    <cellStyle name="Akzent5" xfId="50" builtinId="45" customBuiltin="1"/>
    <cellStyle name="Akzent6" xfId="54" builtinId="49" customBuiltin="1"/>
    <cellStyle name="Ausgabe" xfId="26" builtinId="21" customBuiltin="1"/>
    <cellStyle name="Berechnung" xfId="27" builtinId="22" customBuilti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Eingabe" xfId="25" builtinId="20" customBuiltin="1"/>
    <cellStyle name="Ergebnis" xfId="33" builtinId="25" customBuiltin="1"/>
    <cellStyle name="Erklärender Text" xfId="32" builtinId="53" customBuiltin="1"/>
    <cellStyle name="Excel Built-in Normal" xfId="16" xr:uid="{00000000-0005-0000-0000-000043000000}"/>
    <cellStyle name="Excel_BuiltIn_Neutral" xfId="3" xr:uid="{00000000-0005-0000-0000-000044000000}"/>
    <cellStyle name="Graphics" xfId="4" xr:uid="{00000000-0005-0000-0000-000045000000}"/>
    <cellStyle name="Gut" xfId="22" builtinId="26" customBuiltin="1"/>
    <cellStyle name="Heading" xfId="5" xr:uid="{00000000-0005-0000-0000-000047000000}"/>
    <cellStyle name="Heading1" xfId="6" xr:uid="{00000000-0005-0000-0000-000048000000}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Neutral" xfId="24" builtinId="28" customBuiltin="1"/>
    <cellStyle name="Normal 2" xfId="7" xr:uid="{00000000-0005-0000-0000-000070000000}"/>
    <cellStyle name="Normal 2 2" xfId="58" xr:uid="{00000000-0005-0000-0000-000071000000}"/>
    <cellStyle name="Normal 3" xfId="8" xr:uid="{00000000-0005-0000-0000-000072000000}"/>
    <cellStyle name="Normal 4" xfId="1" xr:uid="{00000000-0005-0000-0000-000073000000}"/>
    <cellStyle name="Note 2" xfId="9" xr:uid="{00000000-0005-0000-0000-000074000000}"/>
    <cellStyle name="Notiz" xfId="31" builtinId="10" customBuiltin="1"/>
    <cellStyle name="Result" xfId="10" xr:uid="{00000000-0005-0000-0000-000076000000}"/>
    <cellStyle name="Result2" xfId="11" xr:uid="{00000000-0005-0000-0000-000077000000}"/>
    <cellStyle name="Schlecht" xfId="23" builtinId="27" customBuiltin="1"/>
    <cellStyle name="Standard" xfId="0" builtinId="0"/>
    <cellStyle name="Standard 2" xfId="12" xr:uid="{00000000-0005-0000-0000-00007A000000}"/>
    <cellStyle name="Standard 3" xfId="13" xr:uid="{00000000-0005-0000-0000-00007B000000}"/>
    <cellStyle name="Standard 4" xfId="14" xr:uid="{00000000-0005-0000-0000-00007C000000}"/>
    <cellStyle name="Standard 5" xfId="17" xr:uid="{00000000-0005-0000-0000-00007D000000}"/>
    <cellStyle name="Title 2" xfId="15" xr:uid="{00000000-0005-0000-0000-00007E000000}"/>
    <cellStyle name="Title 2 2" xfId="135" xr:uid="{00000000-0005-0000-0000-00007F000000}"/>
    <cellStyle name="Überschrift 1" xfId="18" builtinId="16" customBuiltin="1"/>
    <cellStyle name="Überschrift 2" xfId="19" builtinId="17" customBuiltin="1"/>
    <cellStyle name="Überschrift 3" xfId="20" builtinId="18" customBuiltin="1"/>
    <cellStyle name="Überschrift 4" xfId="21" builtinId="19" customBuiltin="1"/>
    <cellStyle name="Überschrift 5" xfId="2" xr:uid="{00000000-0005-0000-0000-000084000000}"/>
    <cellStyle name="Verknüpfte Zelle" xfId="28" builtinId="24" customBuiltin="1"/>
    <cellStyle name="Warnender Text" xfId="30" builtinId="11" customBuiltin="1"/>
    <cellStyle name="Zelle überprüfen" xfId="29" builtinId="23" customBuiltin="1"/>
  </cellStyles>
  <dxfs count="28"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"/>
  <sheetViews>
    <sheetView tabSelected="1" workbookViewId="0">
      <selection activeCell="A19" sqref="A19"/>
    </sheetView>
  </sheetViews>
  <sheetFormatPr baseColWidth="10" defaultRowHeight="15"/>
  <cols>
    <col min="1" max="1" width="148.7109375" customWidth="1"/>
  </cols>
  <sheetData>
    <row r="1" spans="1:1">
      <c r="A1" s="66" t="s">
        <v>983</v>
      </c>
    </row>
    <row r="2" spans="1:1" ht="17.25" customHeight="1">
      <c r="A2" s="67" t="s">
        <v>984</v>
      </c>
    </row>
    <row r="3" spans="1:1">
      <c r="A3" s="67"/>
    </row>
    <row r="4" spans="1:1" ht="17.25" customHeight="1">
      <c r="A4" s="68" t="s">
        <v>985</v>
      </c>
    </row>
    <row r="5" spans="1:1" ht="17.25" customHeight="1">
      <c r="A5" s="68" t="s">
        <v>986</v>
      </c>
    </row>
    <row r="6" spans="1:1">
      <c r="A6" s="67" t="s">
        <v>987</v>
      </c>
    </row>
    <row r="9" spans="1:1" ht="16.5" customHeight="1"/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00"/>
  <sheetViews>
    <sheetView workbookViewId="0">
      <selection sqref="A1:E1"/>
    </sheetView>
  </sheetViews>
  <sheetFormatPr baseColWidth="10" defaultColWidth="9.140625" defaultRowHeight="15"/>
  <cols>
    <col min="1" max="1" width="20.140625" style="17" customWidth="1"/>
    <col min="2" max="2" width="58" style="17" customWidth="1"/>
    <col min="3" max="3" width="19.5703125" style="20" customWidth="1"/>
    <col min="4" max="4" width="11" style="16" customWidth="1"/>
    <col min="5" max="5" width="14.7109375" style="15" customWidth="1"/>
    <col min="6" max="6" width="14.5703125" style="15" customWidth="1"/>
    <col min="7" max="7" width="20.28515625" style="15" customWidth="1"/>
    <col min="8" max="8" width="9.140625" style="15"/>
    <col min="9" max="9" width="9.140625" style="22"/>
    <col min="11" max="11" width="16.28515625" style="7" customWidth="1"/>
    <col min="12" max="12" width="27.5703125" style="7" customWidth="1"/>
    <col min="13" max="13" width="16.28515625" style="7" customWidth="1"/>
    <col min="14" max="16384" width="9.140625" style="7"/>
  </cols>
  <sheetData>
    <row r="1" spans="1:19" ht="81.75" customHeight="1">
      <c r="A1" s="69" t="s">
        <v>982</v>
      </c>
      <c r="B1" s="69"/>
      <c r="C1" s="69"/>
      <c r="D1" s="69"/>
      <c r="E1" s="69"/>
      <c r="J1" s="6"/>
    </row>
    <row r="2" spans="1:19" ht="17.25" customHeight="1">
      <c r="A2" s="70" t="s">
        <v>669</v>
      </c>
      <c r="B2" s="70"/>
      <c r="C2" s="70"/>
      <c r="D2" s="70"/>
      <c r="E2" s="70"/>
      <c r="F2" s="70"/>
      <c r="G2" s="70"/>
      <c r="H2" s="70"/>
      <c r="I2" s="70"/>
      <c r="J2" s="7"/>
      <c r="K2" s="70" t="s">
        <v>668</v>
      </c>
      <c r="L2" s="70"/>
      <c r="M2" s="70"/>
      <c r="N2" s="70"/>
      <c r="O2" s="70"/>
      <c r="P2" s="70"/>
      <c r="Q2" s="70"/>
      <c r="R2" s="70"/>
      <c r="S2" s="70"/>
    </row>
    <row r="3" spans="1:19" s="24" customFormat="1">
      <c r="A3" s="27" t="s">
        <v>373</v>
      </c>
      <c r="B3" s="23" t="s">
        <v>665</v>
      </c>
      <c r="C3" s="27" t="s">
        <v>374</v>
      </c>
      <c r="D3" s="23" t="s">
        <v>667</v>
      </c>
      <c r="E3" s="21" t="s">
        <v>439</v>
      </c>
      <c r="F3" s="21" t="s">
        <v>440</v>
      </c>
      <c r="G3" s="23" t="s">
        <v>666</v>
      </c>
      <c r="H3" s="21" t="s">
        <v>442</v>
      </c>
      <c r="I3" s="21" t="s">
        <v>443</v>
      </c>
      <c r="K3" s="27" t="s">
        <v>373</v>
      </c>
      <c r="L3" s="23" t="s">
        <v>665</v>
      </c>
      <c r="M3" s="27" t="s">
        <v>374</v>
      </c>
      <c r="N3" s="23" t="s">
        <v>667</v>
      </c>
      <c r="O3" s="23" t="s">
        <v>439</v>
      </c>
      <c r="P3" s="23" t="s">
        <v>440</v>
      </c>
      <c r="Q3" s="23" t="s">
        <v>666</v>
      </c>
      <c r="R3" s="23" t="s">
        <v>442</v>
      </c>
      <c r="S3" s="23" t="s">
        <v>443</v>
      </c>
    </row>
    <row r="4" spans="1:19">
      <c r="A4" s="15" t="s">
        <v>670</v>
      </c>
      <c r="B4" s="15" t="s">
        <v>95</v>
      </c>
      <c r="C4" s="15" t="s">
        <v>671</v>
      </c>
      <c r="D4" s="15" t="s">
        <v>445</v>
      </c>
      <c r="E4" s="15">
        <v>1.443088208</v>
      </c>
      <c r="F4" s="15">
        <v>1.2291655E-2</v>
      </c>
      <c r="G4" s="15" t="s">
        <v>445</v>
      </c>
      <c r="H4" s="15">
        <v>1.873</v>
      </c>
      <c r="I4" s="15">
        <v>6.9400000000000008E-10</v>
      </c>
      <c r="J4" s="7"/>
      <c r="K4" s="9" t="s">
        <v>444</v>
      </c>
      <c r="L4" s="9" t="s">
        <v>72</v>
      </c>
      <c r="M4" s="18" t="s">
        <v>73</v>
      </c>
      <c r="N4" s="14" t="s">
        <v>445</v>
      </c>
      <c r="O4" s="15">
        <v>-19.38368913</v>
      </c>
      <c r="P4" s="15">
        <v>3.6096600000000001E-59</v>
      </c>
      <c r="Q4" s="15" t="s">
        <v>446</v>
      </c>
      <c r="R4" s="15">
        <v>1.5136676502150537</v>
      </c>
      <c r="S4" s="15">
        <v>3.0281989219066816E-2</v>
      </c>
    </row>
    <row r="5" spans="1:19">
      <c r="A5" s="15" t="s">
        <v>383</v>
      </c>
      <c r="B5" s="15" t="s">
        <v>4</v>
      </c>
      <c r="C5" s="15" t="s">
        <v>5</v>
      </c>
      <c r="D5" s="15" t="s">
        <v>445</v>
      </c>
      <c r="E5" s="15">
        <v>15.06832928</v>
      </c>
      <c r="F5" s="15">
        <v>2.85337E-40</v>
      </c>
      <c r="G5" s="15" t="s">
        <v>445</v>
      </c>
      <c r="H5" s="15">
        <v>1.7309472533075756</v>
      </c>
      <c r="I5" s="15">
        <v>8.8647532626293481E-4</v>
      </c>
      <c r="J5" s="7"/>
      <c r="K5" s="9" t="s">
        <v>447</v>
      </c>
      <c r="L5" s="9" t="s">
        <v>13</v>
      </c>
      <c r="M5" s="19" t="s">
        <v>14</v>
      </c>
      <c r="N5" s="14" t="s">
        <v>445</v>
      </c>
      <c r="O5" s="15">
        <v>-19.419998270000001</v>
      </c>
      <c r="P5" s="15">
        <v>2.4116200000000001E-4</v>
      </c>
      <c r="Q5" s="15" t="s">
        <v>446</v>
      </c>
      <c r="R5" s="15">
        <v>1.718</v>
      </c>
      <c r="S5" s="15">
        <v>6.8499999999999998E-14</v>
      </c>
    </row>
    <row r="6" spans="1:19">
      <c r="A6" s="15" t="s">
        <v>672</v>
      </c>
      <c r="B6" s="15" t="s">
        <v>6</v>
      </c>
      <c r="C6" s="15" t="s">
        <v>377</v>
      </c>
      <c r="D6" s="15" t="s">
        <v>445</v>
      </c>
      <c r="E6" s="15">
        <v>2.6021767429999998</v>
      </c>
      <c r="F6" s="15">
        <v>2.03872E-5</v>
      </c>
      <c r="G6" s="15" t="s">
        <v>445</v>
      </c>
      <c r="H6" s="15">
        <v>1.7767264629917621</v>
      </c>
      <c r="I6" s="15">
        <v>9.3690038966782619E-3</v>
      </c>
      <c r="J6" s="7"/>
      <c r="K6" s="9" t="s">
        <v>448</v>
      </c>
      <c r="L6" s="9" t="s">
        <v>284</v>
      </c>
      <c r="M6" s="19" t="s">
        <v>285</v>
      </c>
      <c r="N6" s="14" t="s">
        <v>446</v>
      </c>
      <c r="O6" s="15">
        <v>-8.1693892449999996</v>
      </c>
      <c r="P6" s="15">
        <v>2.9061820000000002E-3</v>
      </c>
      <c r="Q6" s="15" t="s">
        <v>445</v>
      </c>
      <c r="R6" s="15">
        <v>1.575</v>
      </c>
      <c r="S6" s="15">
        <v>8.9799999999999996E-20</v>
      </c>
    </row>
    <row r="7" spans="1:19">
      <c r="A7" s="15" t="s">
        <v>673</v>
      </c>
      <c r="B7" s="15" t="s">
        <v>101</v>
      </c>
      <c r="C7" s="15" t="s">
        <v>674</v>
      </c>
      <c r="D7" s="15" t="s">
        <v>445</v>
      </c>
      <c r="E7" s="15">
        <v>1.7724101839999999</v>
      </c>
      <c r="F7" s="15">
        <v>2.4211696000000001E-2</v>
      </c>
      <c r="G7" s="15" t="s">
        <v>446</v>
      </c>
      <c r="H7" s="15">
        <v>2.649</v>
      </c>
      <c r="I7" s="15" t="s">
        <v>675</v>
      </c>
      <c r="J7" s="7"/>
      <c r="K7" s="9" t="s">
        <v>449</v>
      </c>
      <c r="L7" s="9" t="s">
        <v>156</v>
      </c>
      <c r="M7" s="19" t="s">
        <v>157</v>
      </c>
      <c r="N7" s="14" t="s">
        <v>445</v>
      </c>
      <c r="O7" s="15">
        <v>-9.8807182769999997</v>
      </c>
      <c r="P7" s="15">
        <v>5.8170100000000002E-6</v>
      </c>
      <c r="Q7" s="15" t="s">
        <v>446</v>
      </c>
      <c r="R7" s="15">
        <v>2.3140000000000001</v>
      </c>
      <c r="S7" s="15">
        <v>5.1100000000000002E-6</v>
      </c>
    </row>
    <row r="8" spans="1:19">
      <c r="A8" s="15" t="s">
        <v>676</v>
      </c>
      <c r="B8" s="15" t="s">
        <v>104</v>
      </c>
      <c r="C8" s="15" t="s">
        <v>106</v>
      </c>
      <c r="D8" s="15" t="s">
        <v>445</v>
      </c>
      <c r="E8" s="15">
        <v>-10.125016649999999</v>
      </c>
      <c r="F8" s="15">
        <v>1.02195E-15</v>
      </c>
      <c r="G8" s="15" t="s">
        <v>446</v>
      </c>
      <c r="H8" s="15">
        <v>-4.423</v>
      </c>
      <c r="I8" s="15">
        <v>4.3199999999999998E-57</v>
      </c>
      <c r="J8" s="7"/>
      <c r="K8" s="9" t="s">
        <v>450</v>
      </c>
      <c r="L8" s="9" t="s">
        <v>39</v>
      </c>
      <c r="M8" s="18" t="s">
        <v>44</v>
      </c>
      <c r="N8" s="14" t="s">
        <v>445</v>
      </c>
      <c r="O8" s="15">
        <v>6.7146704269999997</v>
      </c>
      <c r="P8" s="15">
        <v>4.6614399999999999E-50</v>
      </c>
      <c r="Q8" s="15" t="s">
        <v>445</v>
      </c>
      <c r="R8" s="15">
        <v>-1.6201851027269067</v>
      </c>
      <c r="S8" s="15">
        <v>2.8752026471138064E-3</v>
      </c>
    </row>
    <row r="9" spans="1:19">
      <c r="A9" s="15" t="s">
        <v>677</v>
      </c>
      <c r="B9" s="15" t="s">
        <v>7</v>
      </c>
      <c r="C9" s="15" t="s">
        <v>112</v>
      </c>
      <c r="D9" s="15" t="s">
        <v>445</v>
      </c>
      <c r="E9" s="15">
        <v>-4.9690134800000001</v>
      </c>
      <c r="F9" s="15">
        <v>2.37731E-4</v>
      </c>
      <c r="G9" s="15" t="s">
        <v>445</v>
      </c>
      <c r="H9" s="15">
        <v>-5.2149999999999999</v>
      </c>
      <c r="I9" s="15">
        <v>1.23E-7</v>
      </c>
      <c r="J9" s="7"/>
      <c r="K9" s="9" t="s">
        <v>451</v>
      </c>
      <c r="L9" s="9" t="s">
        <v>297</v>
      </c>
      <c r="M9" s="19" t="s">
        <v>298</v>
      </c>
      <c r="N9" s="14" t="s">
        <v>445</v>
      </c>
      <c r="O9" s="15">
        <v>12.6141232</v>
      </c>
      <c r="P9" s="15">
        <v>4.7683600000000005E-10</v>
      </c>
      <c r="Q9" s="15" t="s">
        <v>446</v>
      </c>
      <c r="R9" s="15">
        <v>-3.0649999999999999</v>
      </c>
      <c r="S9" s="15">
        <v>1.7E-5</v>
      </c>
    </row>
    <row r="10" spans="1:19">
      <c r="A10" s="15" t="s">
        <v>678</v>
      </c>
      <c r="B10" s="15" t="s">
        <v>7</v>
      </c>
      <c r="C10" s="15" t="s">
        <v>110</v>
      </c>
      <c r="D10" s="15" t="s">
        <v>445</v>
      </c>
      <c r="E10" s="15">
        <v>-4.7654140250000001</v>
      </c>
      <c r="F10" s="15">
        <v>1.1811600000000001E-4</v>
      </c>
      <c r="G10" s="15" t="s">
        <v>446</v>
      </c>
      <c r="H10" s="15">
        <v>-1.7410000000000001</v>
      </c>
      <c r="I10" s="15">
        <v>2.6599999999999999E-5</v>
      </c>
      <c r="J10" s="7"/>
      <c r="K10" s="9" t="s">
        <v>452</v>
      </c>
      <c r="L10" s="9" t="s">
        <v>39</v>
      </c>
      <c r="M10" s="18" t="s">
        <v>48</v>
      </c>
      <c r="N10" s="14" t="s">
        <v>445</v>
      </c>
      <c r="O10" s="15">
        <v>6.8159802049999998</v>
      </c>
      <c r="P10" s="15">
        <v>3.4703999999999999E-23</v>
      </c>
      <c r="Q10" s="15" t="s">
        <v>446</v>
      </c>
      <c r="R10" s="15">
        <v>-1.7267142415597414</v>
      </c>
      <c r="S10" s="15">
        <v>7.6864810470371591E-3</v>
      </c>
    </row>
    <row r="11" spans="1:19">
      <c r="A11" s="15" t="s">
        <v>679</v>
      </c>
      <c r="B11" s="15" t="s">
        <v>7</v>
      </c>
      <c r="C11" s="15" t="s">
        <v>109</v>
      </c>
      <c r="D11" s="15" t="s">
        <v>445</v>
      </c>
      <c r="E11" s="15">
        <v>-2.631639399</v>
      </c>
      <c r="F11" s="15">
        <v>2.8322109999999998E-3</v>
      </c>
      <c r="G11" s="15" t="s">
        <v>446</v>
      </c>
      <c r="H11" s="15">
        <v>-2.3420000000000001</v>
      </c>
      <c r="I11" s="15" t="s">
        <v>680</v>
      </c>
      <c r="J11" s="7"/>
      <c r="K11" s="9" t="s">
        <v>453</v>
      </c>
      <c r="L11" s="9" t="s">
        <v>39</v>
      </c>
      <c r="M11" s="19" t="s">
        <v>241</v>
      </c>
      <c r="N11" s="14" t="s">
        <v>445</v>
      </c>
      <c r="O11" s="15">
        <v>-11.55307122</v>
      </c>
      <c r="P11" s="15">
        <v>1.4352099999999999E-5</v>
      </c>
      <c r="Q11" s="15" t="s">
        <v>445</v>
      </c>
      <c r="R11" s="15">
        <v>2.99</v>
      </c>
      <c r="S11" s="15">
        <v>3.0300000000000001E-11</v>
      </c>
    </row>
    <row r="12" spans="1:19">
      <c r="A12" s="15" t="s">
        <v>681</v>
      </c>
      <c r="B12" s="15" t="s">
        <v>7</v>
      </c>
      <c r="C12" s="15" t="s">
        <v>108</v>
      </c>
      <c r="D12" s="15" t="s">
        <v>445</v>
      </c>
      <c r="E12" s="15">
        <v>-3.7902647109999998</v>
      </c>
      <c r="F12" s="15">
        <v>1.1811600000000001E-4</v>
      </c>
      <c r="G12" s="15" t="s">
        <v>446</v>
      </c>
      <c r="H12" s="15">
        <v>-1.84</v>
      </c>
      <c r="I12" s="15">
        <v>3.5099999999999999E-5</v>
      </c>
      <c r="J12" s="7"/>
      <c r="K12" s="9" t="s">
        <v>454</v>
      </c>
      <c r="L12" s="9" t="s">
        <v>455</v>
      </c>
      <c r="M12" s="19" t="s">
        <v>58</v>
      </c>
      <c r="N12" s="14" t="s">
        <v>445</v>
      </c>
      <c r="O12" s="15">
        <v>10.164328490000001</v>
      </c>
      <c r="P12" s="15">
        <v>2.07401E-18</v>
      </c>
      <c r="Q12" s="15" t="s">
        <v>445</v>
      </c>
      <c r="R12" s="15">
        <v>-2.6440000000000001</v>
      </c>
      <c r="S12" s="15">
        <v>1.79E-6</v>
      </c>
    </row>
    <row r="13" spans="1:19">
      <c r="A13" s="15" t="s">
        <v>682</v>
      </c>
      <c r="B13" s="15" t="s">
        <v>7</v>
      </c>
      <c r="C13" s="15" t="s">
        <v>112</v>
      </c>
      <c r="D13" s="15" t="s">
        <v>445</v>
      </c>
      <c r="E13" s="15">
        <v>-4.9690134800000001</v>
      </c>
      <c r="F13" s="15">
        <v>2.37731E-4</v>
      </c>
      <c r="G13" s="15" t="s">
        <v>445</v>
      </c>
      <c r="H13" s="15">
        <v>-6.699801168056295</v>
      </c>
      <c r="I13" s="15">
        <v>1.0119569981810508E-2</v>
      </c>
      <c r="J13" s="7"/>
      <c r="K13" s="9" t="s">
        <v>456</v>
      </c>
      <c r="L13" s="9" t="s">
        <v>39</v>
      </c>
      <c r="M13" s="18" t="s">
        <v>41</v>
      </c>
      <c r="N13" s="14" t="s">
        <v>445</v>
      </c>
      <c r="O13" s="15">
        <v>-7.391591901</v>
      </c>
      <c r="P13" s="15">
        <v>7.2693199999999999E-8</v>
      </c>
      <c r="Q13" s="15" t="s">
        <v>446</v>
      </c>
      <c r="R13" s="15">
        <v>2.0179231429315161</v>
      </c>
      <c r="S13" s="15">
        <v>3.9453979969307425E-4</v>
      </c>
    </row>
    <row r="14" spans="1:19">
      <c r="A14" s="15" t="s">
        <v>683</v>
      </c>
      <c r="B14" s="15" t="s">
        <v>7</v>
      </c>
      <c r="C14" s="15" t="s">
        <v>111</v>
      </c>
      <c r="D14" s="15" t="s">
        <v>445</v>
      </c>
      <c r="E14" s="15">
        <v>-3.4749978480000001</v>
      </c>
      <c r="F14" s="15">
        <v>2.5356900000000002E-3</v>
      </c>
      <c r="G14" s="15" t="s">
        <v>445</v>
      </c>
      <c r="H14" s="15">
        <v>-1.6617149876399899</v>
      </c>
      <c r="I14" s="15">
        <v>3.8393420733381436E-3</v>
      </c>
      <c r="J14" s="7"/>
      <c r="K14" s="9" t="s">
        <v>384</v>
      </c>
      <c r="L14" s="9" t="s">
        <v>39</v>
      </c>
      <c r="M14" s="18" t="s">
        <v>40</v>
      </c>
      <c r="N14" s="14" t="s">
        <v>445</v>
      </c>
      <c r="O14" s="15">
        <v>7.2764300669999997</v>
      </c>
      <c r="P14" s="15">
        <v>3.32378E-17</v>
      </c>
      <c r="Q14" s="15" t="s">
        <v>445</v>
      </c>
      <c r="R14" s="15">
        <v>-1.9877916453377038</v>
      </c>
      <c r="S14" s="15">
        <v>2.3168691027388905E-4</v>
      </c>
    </row>
    <row r="15" spans="1:19">
      <c r="A15" s="15" t="s">
        <v>684</v>
      </c>
      <c r="B15" s="15" t="s">
        <v>686</v>
      </c>
      <c r="C15" s="15" t="s">
        <v>685</v>
      </c>
      <c r="D15" s="15" t="s">
        <v>446</v>
      </c>
      <c r="E15" s="15">
        <v>-1.8796121400000001</v>
      </c>
      <c r="F15" s="15">
        <v>5.1348700000000002E-8</v>
      </c>
      <c r="G15" s="15" t="s">
        <v>446</v>
      </c>
      <c r="H15" s="15">
        <v>-1.4670000000000001</v>
      </c>
      <c r="I15" s="15">
        <v>6.1800000000000001E-6</v>
      </c>
      <c r="J15" s="7"/>
      <c r="K15" s="9" t="s">
        <v>457</v>
      </c>
      <c r="L15" s="9" t="s">
        <v>99</v>
      </c>
      <c r="M15" s="19" t="s">
        <v>100</v>
      </c>
      <c r="N15" s="14" t="s">
        <v>445</v>
      </c>
      <c r="O15" s="15">
        <v>-6.6186589610000004</v>
      </c>
      <c r="P15" s="15">
        <v>8.8372399999999996E-16</v>
      </c>
      <c r="Q15" s="15" t="s">
        <v>446</v>
      </c>
      <c r="R15" s="15">
        <v>1.829</v>
      </c>
      <c r="S15" s="15">
        <v>7.18E-10</v>
      </c>
    </row>
    <row r="16" spans="1:19">
      <c r="A16" s="15" t="s">
        <v>687</v>
      </c>
      <c r="B16" s="15" t="s">
        <v>686</v>
      </c>
      <c r="C16" s="15" t="s">
        <v>685</v>
      </c>
      <c r="D16" s="15" t="s">
        <v>446</v>
      </c>
      <c r="E16" s="15">
        <v>-1.8796121400000001</v>
      </c>
      <c r="F16" s="15">
        <v>5.1348700000000002E-8</v>
      </c>
      <c r="G16" s="15" t="s">
        <v>445</v>
      </c>
      <c r="H16" s="15">
        <v>-1.4318374239638489</v>
      </c>
      <c r="I16" s="15">
        <v>1.6831222418698394E-4</v>
      </c>
      <c r="J16" s="7"/>
      <c r="K16" s="9" t="s">
        <v>458</v>
      </c>
      <c r="L16" s="9" t="s">
        <v>35</v>
      </c>
      <c r="M16" s="18" t="s">
        <v>199</v>
      </c>
      <c r="N16" s="14" t="s">
        <v>445</v>
      </c>
      <c r="O16" s="15">
        <v>-5.6997295130000003</v>
      </c>
      <c r="P16" s="15">
        <v>2.0806100000000001E-5</v>
      </c>
      <c r="Q16" s="15" t="s">
        <v>445</v>
      </c>
      <c r="R16" s="15">
        <v>1.5810783579280907</v>
      </c>
      <c r="S16" s="15">
        <v>4.0154928812883801E-2</v>
      </c>
    </row>
    <row r="17" spans="1:19">
      <c r="A17" s="15" t="s">
        <v>688</v>
      </c>
      <c r="B17" s="15" t="s">
        <v>9</v>
      </c>
      <c r="C17" s="15" t="s">
        <v>123</v>
      </c>
      <c r="D17" s="15" t="s">
        <v>445</v>
      </c>
      <c r="E17" s="15">
        <v>-2.6526925370000001</v>
      </c>
      <c r="F17" s="15">
        <v>6.7171500000000003E-4</v>
      </c>
      <c r="G17" s="15" t="s">
        <v>446</v>
      </c>
      <c r="H17" s="15">
        <v>-1.9790000000000001</v>
      </c>
      <c r="I17" s="15">
        <v>1.64E-6</v>
      </c>
      <c r="J17" s="7"/>
      <c r="K17" s="9" t="s">
        <v>459</v>
      </c>
      <c r="L17" s="9" t="s">
        <v>39</v>
      </c>
      <c r="M17" s="18" t="s">
        <v>41</v>
      </c>
      <c r="N17" s="14" t="s">
        <v>445</v>
      </c>
      <c r="O17" s="15">
        <v>8.2823250399999999</v>
      </c>
      <c r="P17" s="15">
        <v>9.6688600000000005E-7</v>
      </c>
      <c r="Q17" s="15" t="s">
        <v>445</v>
      </c>
      <c r="R17" s="15">
        <v>-2.3451947759257838</v>
      </c>
      <c r="S17" s="15">
        <v>1.0918628551107052E-3</v>
      </c>
    </row>
    <row r="18" spans="1:19">
      <c r="A18" s="15" t="s">
        <v>689</v>
      </c>
      <c r="B18" s="15" t="s">
        <v>9</v>
      </c>
      <c r="C18" s="15" t="s">
        <v>114</v>
      </c>
      <c r="D18" s="15" t="s">
        <v>445</v>
      </c>
      <c r="E18" s="15">
        <v>-2.226794537</v>
      </c>
      <c r="F18" s="15">
        <v>3.5083118000000003E-2</v>
      </c>
      <c r="G18" s="15" t="s">
        <v>445</v>
      </c>
      <c r="H18" s="15">
        <v>-2.2233718733341647</v>
      </c>
      <c r="I18" s="15">
        <v>2.5835430361504457E-3</v>
      </c>
      <c r="J18" s="7"/>
      <c r="K18" s="9" t="s">
        <v>460</v>
      </c>
      <c r="L18" s="9" t="s">
        <v>39</v>
      </c>
      <c r="M18" s="18" t="s">
        <v>41</v>
      </c>
      <c r="N18" s="14" t="s">
        <v>445</v>
      </c>
      <c r="O18" s="15">
        <v>-7.2032326119999999</v>
      </c>
      <c r="P18" s="15">
        <v>3.9382799999999998E-5</v>
      </c>
      <c r="Q18" s="15" t="s">
        <v>446</v>
      </c>
      <c r="R18" s="15">
        <v>2.0850114611026012</v>
      </c>
      <c r="S18" s="15">
        <v>2.4022725457917674E-2</v>
      </c>
    </row>
    <row r="19" spans="1:19">
      <c r="A19" s="15" t="s">
        <v>690</v>
      </c>
      <c r="B19" s="15" t="s">
        <v>9</v>
      </c>
      <c r="C19" s="15" t="s">
        <v>691</v>
      </c>
      <c r="D19" s="15" t="s">
        <v>445</v>
      </c>
      <c r="E19" s="15">
        <v>-1.934545899</v>
      </c>
      <c r="F19" s="15">
        <v>9.3171369999999996E-3</v>
      </c>
      <c r="G19" s="15" t="s">
        <v>445</v>
      </c>
      <c r="H19" s="15">
        <v>-1.3321601934560765</v>
      </c>
      <c r="I19" s="15">
        <v>4.1085098844924047E-4</v>
      </c>
      <c r="J19" s="7"/>
      <c r="K19" s="9" t="s">
        <v>382</v>
      </c>
      <c r="L19" s="9" t="s">
        <v>35</v>
      </c>
      <c r="M19" s="18" t="s">
        <v>38</v>
      </c>
      <c r="N19" s="14" t="s">
        <v>445</v>
      </c>
      <c r="O19" s="15">
        <v>4.7103688249999998</v>
      </c>
      <c r="P19" s="15">
        <v>1.0278699999999999E-25</v>
      </c>
      <c r="Q19" s="15" t="s">
        <v>445</v>
      </c>
      <c r="R19" s="15">
        <v>-1.4359636722203464</v>
      </c>
      <c r="S19" s="15">
        <v>6.3662256604610288E-4</v>
      </c>
    </row>
    <row r="20" spans="1:19">
      <c r="A20" s="15" t="s">
        <v>692</v>
      </c>
      <c r="B20" s="15" t="s">
        <v>9</v>
      </c>
      <c r="C20" s="15" t="s">
        <v>115</v>
      </c>
      <c r="D20" s="15" t="s">
        <v>445</v>
      </c>
      <c r="E20" s="15">
        <v>-1.883430972</v>
      </c>
      <c r="F20" s="15">
        <v>1.788343E-3</v>
      </c>
      <c r="G20" s="15" t="s">
        <v>445</v>
      </c>
      <c r="H20" s="15">
        <v>-1.2066153341217043</v>
      </c>
      <c r="I20" s="15">
        <v>3.8152946049028092E-4</v>
      </c>
      <c r="J20" s="7"/>
      <c r="K20" s="9" t="s">
        <v>461</v>
      </c>
      <c r="L20" s="9" t="s">
        <v>282</v>
      </c>
      <c r="M20" s="18" t="s">
        <v>283</v>
      </c>
      <c r="N20" s="14" t="s">
        <v>445</v>
      </c>
      <c r="O20" s="15">
        <v>-5.0543885150000003</v>
      </c>
      <c r="P20" s="15">
        <v>1.91045E-11</v>
      </c>
      <c r="Q20" s="15" t="s">
        <v>445</v>
      </c>
      <c r="R20" s="15">
        <v>1.6021752018601598</v>
      </c>
      <c r="S20" s="15">
        <v>2.2511218007460688E-2</v>
      </c>
    </row>
    <row r="21" spans="1:19">
      <c r="A21" s="15" t="s">
        <v>693</v>
      </c>
      <c r="B21" s="15" t="s">
        <v>10</v>
      </c>
      <c r="C21" s="15" t="s">
        <v>117</v>
      </c>
      <c r="D21" s="15" t="s">
        <v>445</v>
      </c>
      <c r="E21" s="15">
        <v>2.3601204949999999</v>
      </c>
      <c r="F21" s="15">
        <v>1.464522E-3</v>
      </c>
      <c r="G21" s="15" t="s">
        <v>445</v>
      </c>
      <c r="H21" s="15">
        <v>1.488816317132267</v>
      </c>
      <c r="I21" s="15">
        <v>1.0755565317216505E-2</v>
      </c>
      <c r="J21" s="7"/>
      <c r="K21" s="9" t="s">
        <v>462</v>
      </c>
      <c r="L21" s="9" t="s">
        <v>39</v>
      </c>
      <c r="M21" s="18" t="s">
        <v>258</v>
      </c>
      <c r="N21" s="14" t="s">
        <v>445</v>
      </c>
      <c r="O21" s="15">
        <v>-4.1754782769999998</v>
      </c>
      <c r="P21" s="15">
        <v>5.7020700000000004E-7</v>
      </c>
      <c r="Q21" s="15" t="s">
        <v>445</v>
      </c>
      <c r="R21" s="15">
        <v>1.3276231883675753</v>
      </c>
      <c r="S21" s="15">
        <v>1.4165818165002867E-2</v>
      </c>
    </row>
    <row r="22" spans="1:19">
      <c r="A22" s="15" t="s">
        <v>694</v>
      </c>
      <c r="B22" s="15" t="s">
        <v>11</v>
      </c>
      <c r="C22" s="15" t="s">
        <v>12</v>
      </c>
      <c r="D22" s="15" t="s">
        <v>445</v>
      </c>
      <c r="E22" s="15">
        <v>3.9369546259999999</v>
      </c>
      <c r="F22" s="15">
        <v>7.7417499999999999E-4</v>
      </c>
      <c r="G22" s="15" t="s">
        <v>445</v>
      </c>
      <c r="H22" s="15">
        <v>2.4089999999999998</v>
      </c>
      <c r="I22" s="15">
        <v>3.7000000000000002E-6</v>
      </c>
      <c r="J22" s="7"/>
      <c r="K22" s="9" t="s">
        <v>463</v>
      </c>
      <c r="L22" s="9" t="s">
        <v>8</v>
      </c>
      <c r="M22" s="19" t="s">
        <v>113</v>
      </c>
      <c r="N22" s="14" t="s">
        <v>445</v>
      </c>
      <c r="O22" s="15">
        <v>-7.2322141770000004</v>
      </c>
      <c r="P22" s="15">
        <v>5.45168E-8</v>
      </c>
      <c r="Q22" s="15" t="s">
        <v>445</v>
      </c>
      <c r="R22" s="15">
        <v>2.423</v>
      </c>
      <c r="S22" s="15">
        <v>5.32E-8</v>
      </c>
    </row>
    <row r="23" spans="1:19">
      <c r="A23" s="15" t="s">
        <v>695</v>
      </c>
      <c r="B23" s="15" t="s">
        <v>15</v>
      </c>
      <c r="C23" s="15" t="s">
        <v>119</v>
      </c>
      <c r="D23" s="15" t="s">
        <v>445</v>
      </c>
      <c r="E23" s="15">
        <v>-54.012827809999997</v>
      </c>
      <c r="F23" s="15">
        <v>6.7752499999999997E-8</v>
      </c>
      <c r="G23" s="15" t="s">
        <v>446</v>
      </c>
      <c r="H23" s="15">
        <v>-1.7949999999999999</v>
      </c>
      <c r="I23" s="15">
        <v>1.2E-5</v>
      </c>
      <c r="J23" s="7"/>
      <c r="K23" s="9" t="s">
        <v>464</v>
      </c>
      <c r="L23" s="9" t="s">
        <v>39</v>
      </c>
      <c r="M23" s="18" t="s">
        <v>42</v>
      </c>
      <c r="N23" s="14" t="s">
        <v>445</v>
      </c>
      <c r="O23" s="15">
        <v>7.4619679870000004</v>
      </c>
      <c r="P23" s="15">
        <v>2.1985999999999999E-108</v>
      </c>
      <c r="Q23" s="15" t="s">
        <v>446</v>
      </c>
      <c r="R23" s="15">
        <v>-2.6488218505433321</v>
      </c>
      <c r="S23" s="15">
        <v>4.8363905256175481E-3</v>
      </c>
    </row>
    <row r="24" spans="1:19">
      <c r="A24" s="15" t="s">
        <v>696</v>
      </c>
      <c r="B24" s="15" t="s">
        <v>15</v>
      </c>
      <c r="C24" s="15" t="s">
        <v>697</v>
      </c>
      <c r="D24" s="15" t="s">
        <v>445</v>
      </c>
      <c r="E24" s="15">
        <v>-1.8045603290000001</v>
      </c>
      <c r="F24" s="15">
        <v>4.4752153000000003E-2</v>
      </c>
      <c r="G24" s="15" t="s">
        <v>446</v>
      </c>
      <c r="H24" s="15">
        <v>-2.2589999999999999</v>
      </c>
      <c r="I24" s="15">
        <v>5.4600000000000002E-18</v>
      </c>
      <c r="J24" s="7"/>
      <c r="K24" s="9" t="s">
        <v>465</v>
      </c>
      <c r="L24" s="9" t="s">
        <v>104</v>
      </c>
      <c r="M24" s="18" t="s">
        <v>107</v>
      </c>
      <c r="N24" s="14" t="s">
        <v>445</v>
      </c>
      <c r="O24" s="15">
        <v>3.8872359570000001</v>
      </c>
      <c r="P24" s="15">
        <v>3.7848300000000001E-6</v>
      </c>
      <c r="Q24" s="15" t="s">
        <v>445</v>
      </c>
      <c r="R24" s="15">
        <v>-1.3882218052665818</v>
      </c>
      <c r="S24" s="15">
        <v>2.125443066399367E-2</v>
      </c>
    </row>
    <row r="25" spans="1:19">
      <c r="A25" s="15" t="s">
        <v>698</v>
      </c>
      <c r="B25" s="15" t="s">
        <v>16</v>
      </c>
      <c r="C25" s="15" t="s">
        <v>122</v>
      </c>
      <c r="D25" s="15" t="s">
        <v>445</v>
      </c>
      <c r="E25" s="15">
        <v>2.2538092010000002</v>
      </c>
      <c r="F25" s="15">
        <v>2.1830230999999999E-2</v>
      </c>
      <c r="G25" s="15" t="s">
        <v>445</v>
      </c>
      <c r="H25" s="15">
        <v>2.3690000000000002</v>
      </c>
      <c r="I25" s="15">
        <v>2.3199999999999998E-6</v>
      </c>
      <c r="J25" s="7"/>
      <c r="K25" s="9" t="s">
        <v>466</v>
      </c>
      <c r="L25" s="9" t="s">
        <v>127</v>
      </c>
      <c r="M25" s="18" t="s">
        <v>131</v>
      </c>
      <c r="N25" s="14" t="s">
        <v>445</v>
      </c>
      <c r="O25" s="15">
        <v>4.3000903709999996</v>
      </c>
      <c r="P25" s="15">
        <v>9.8781500000000007E-13</v>
      </c>
      <c r="Q25" s="15" t="s">
        <v>446</v>
      </c>
      <c r="R25" s="15">
        <v>-1.5451179626581835</v>
      </c>
      <c r="S25" s="15">
        <v>9.404370136658723E-3</v>
      </c>
    </row>
    <row r="26" spans="1:19">
      <c r="A26" s="15" t="s">
        <v>699</v>
      </c>
      <c r="B26" s="15" t="s">
        <v>16</v>
      </c>
      <c r="C26" s="15" t="s">
        <v>122</v>
      </c>
      <c r="D26" s="15" t="s">
        <v>445</v>
      </c>
      <c r="E26" s="15">
        <v>4.0280545920000002</v>
      </c>
      <c r="F26" s="15">
        <v>1.9690799999999998E-6</v>
      </c>
      <c r="G26" s="15" t="s">
        <v>446</v>
      </c>
      <c r="H26" s="15">
        <v>2.9159999999999999</v>
      </c>
      <c r="I26" s="15">
        <v>4.9599999999999999E-5</v>
      </c>
      <c r="J26" s="7"/>
      <c r="K26" s="9" t="s">
        <v>467</v>
      </c>
      <c r="L26" s="9" t="s">
        <v>127</v>
      </c>
      <c r="M26" s="18" t="s">
        <v>129</v>
      </c>
      <c r="N26" s="14" t="s">
        <v>445</v>
      </c>
      <c r="O26" s="15">
        <v>3.9210762990000001</v>
      </c>
      <c r="P26" s="15">
        <v>2.1053900000000001E-13</v>
      </c>
      <c r="Q26" s="15" t="s">
        <v>445</v>
      </c>
      <c r="R26" s="15">
        <v>-1.4349509203299211</v>
      </c>
      <c r="S26" s="15">
        <v>3.7521779489724377E-2</v>
      </c>
    </row>
    <row r="27" spans="1:19">
      <c r="A27" s="15" t="s">
        <v>700</v>
      </c>
      <c r="B27" s="15" t="s">
        <v>16</v>
      </c>
      <c r="C27" s="15" t="s">
        <v>120</v>
      </c>
      <c r="D27" s="15" t="s">
        <v>445</v>
      </c>
      <c r="E27" s="15">
        <v>-2.7674487239999999</v>
      </c>
      <c r="F27" s="15">
        <v>2.6521500000000001E-4</v>
      </c>
      <c r="G27" s="15" t="s">
        <v>445</v>
      </c>
      <c r="H27" s="15">
        <v>-1.5876774790526109</v>
      </c>
      <c r="I27" s="15">
        <v>1.445806924722704E-3</v>
      </c>
      <c r="J27" s="7"/>
      <c r="K27" s="9" t="s">
        <v>468</v>
      </c>
      <c r="L27" s="9" t="s">
        <v>78</v>
      </c>
      <c r="M27" s="19" t="s">
        <v>334</v>
      </c>
      <c r="N27" s="14" t="s">
        <v>445</v>
      </c>
      <c r="O27" s="15">
        <v>-5.0338312030000001</v>
      </c>
      <c r="P27" s="15">
        <v>3.7246799999999999E-10</v>
      </c>
      <c r="Q27" s="15" t="s">
        <v>445</v>
      </c>
      <c r="R27" s="15">
        <v>1.921</v>
      </c>
      <c r="S27" s="15">
        <v>3.4099999999999999E-30</v>
      </c>
    </row>
    <row r="28" spans="1:19">
      <c r="A28" s="15" t="s">
        <v>701</v>
      </c>
      <c r="B28" s="15" t="s">
        <v>127</v>
      </c>
      <c r="C28" s="15" t="s">
        <v>128</v>
      </c>
      <c r="D28" s="15" t="s">
        <v>446</v>
      </c>
      <c r="E28" s="15">
        <v>-2.3646160040000002</v>
      </c>
      <c r="F28" s="15">
        <v>4.4757482000000001E-2</v>
      </c>
      <c r="G28" s="15" t="s">
        <v>445</v>
      </c>
      <c r="H28" s="15">
        <v>-2.6228654736433801</v>
      </c>
      <c r="I28" s="15">
        <v>3.2158551665204187E-3</v>
      </c>
      <c r="J28" s="7"/>
      <c r="K28" s="9" t="s">
        <v>469</v>
      </c>
      <c r="L28" s="9" t="s">
        <v>39</v>
      </c>
      <c r="M28" s="18" t="s">
        <v>17</v>
      </c>
      <c r="N28" s="14" t="s">
        <v>445</v>
      </c>
      <c r="O28" s="15">
        <v>4.3411666560000004</v>
      </c>
      <c r="P28" s="15">
        <v>1.9522800000000001E-7</v>
      </c>
      <c r="Q28" s="15" t="s">
        <v>445</v>
      </c>
      <c r="R28" s="15">
        <v>-1.6676975996295511</v>
      </c>
      <c r="S28" s="15">
        <v>1.1405242959605729E-2</v>
      </c>
    </row>
    <row r="29" spans="1:19">
      <c r="A29" s="15" t="s">
        <v>702</v>
      </c>
      <c r="B29" s="15" t="s">
        <v>18</v>
      </c>
      <c r="C29" s="15" t="s">
        <v>19</v>
      </c>
      <c r="D29" s="15" t="s">
        <v>445</v>
      </c>
      <c r="E29" s="15">
        <v>22.858551859999999</v>
      </c>
      <c r="F29" s="15">
        <v>1.00338E-29</v>
      </c>
      <c r="G29" s="15" t="s">
        <v>445</v>
      </c>
      <c r="H29" s="15">
        <v>1.774</v>
      </c>
      <c r="I29" s="15">
        <v>1.9400000000000001E-5</v>
      </c>
      <c r="J29" s="7"/>
      <c r="K29" s="9" t="s">
        <v>470</v>
      </c>
      <c r="L29" s="9" t="s">
        <v>352</v>
      </c>
      <c r="M29" s="18" t="s">
        <v>354</v>
      </c>
      <c r="N29" s="14" t="s">
        <v>445</v>
      </c>
      <c r="O29" s="15">
        <v>-4.7785210920000001</v>
      </c>
      <c r="P29" s="15">
        <v>1.4637600000000001E-4</v>
      </c>
      <c r="Q29" s="15" t="s">
        <v>445</v>
      </c>
      <c r="R29" s="15">
        <v>1.8577723080861008</v>
      </c>
      <c r="S29" s="15">
        <v>2.9987862530565286E-4</v>
      </c>
    </row>
    <row r="30" spans="1:19">
      <c r="A30" s="15" t="s">
        <v>703</v>
      </c>
      <c r="B30" s="15" t="s">
        <v>18</v>
      </c>
      <c r="C30" s="15" t="s">
        <v>19</v>
      </c>
      <c r="D30" s="15" t="s">
        <v>445</v>
      </c>
      <c r="E30" s="15">
        <v>15.95740327</v>
      </c>
      <c r="F30" s="15">
        <v>2.7931899999999999E-9</v>
      </c>
      <c r="G30" s="15" t="s">
        <v>446</v>
      </c>
      <c r="H30" s="15">
        <v>2.4710000000000001</v>
      </c>
      <c r="I30" s="15">
        <v>1.1599999999999999E-6</v>
      </c>
      <c r="J30" s="7"/>
      <c r="K30" s="9" t="s">
        <v>471</v>
      </c>
      <c r="L30" s="9" t="s">
        <v>39</v>
      </c>
      <c r="M30" s="19" t="s">
        <v>254</v>
      </c>
      <c r="N30" s="14" t="s">
        <v>445</v>
      </c>
      <c r="O30" s="15">
        <v>3.8202791669999998</v>
      </c>
      <c r="P30" s="15">
        <v>3.0704995999999998E-2</v>
      </c>
      <c r="Q30" s="15" t="s">
        <v>446</v>
      </c>
      <c r="R30" s="15">
        <v>-1.5169999999999999</v>
      </c>
      <c r="S30" s="15">
        <v>4.1199999999999999E-5</v>
      </c>
    </row>
    <row r="31" spans="1:19">
      <c r="A31" s="15" t="s">
        <v>704</v>
      </c>
      <c r="B31" s="15" t="s">
        <v>20</v>
      </c>
      <c r="C31" s="15" t="s">
        <v>21</v>
      </c>
      <c r="D31" s="15" t="s">
        <v>445</v>
      </c>
      <c r="E31" s="15">
        <v>4.5282881010000002</v>
      </c>
      <c r="F31" s="15">
        <v>9.0761599999999994E-8</v>
      </c>
      <c r="G31" s="15" t="s">
        <v>446</v>
      </c>
      <c r="H31" s="15">
        <v>1.522</v>
      </c>
      <c r="I31" s="15">
        <v>3.9100000000000003E-24</v>
      </c>
      <c r="J31" s="7"/>
      <c r="K31" s="9" t="s">
        <v>472</v>
      </c>
      <c r="L31" s="9" t="s">
        <v>89</v>
      </c>
      <c r="M31" s="18" t="s">
        <v>365</v>
      </c>
      <c r="N31" s="14" t="s">
        <v>445</v>
      </c>
      <c r="O31" s="15">
        <v>-3.2435204689999999</v>
      </c>
      <c r="P31" s="15">
        <v>5.4193899999999996E-4</v>
      </c>
      <c r="Q31" s="15" t="s">
        <v>445</v>
      </c>
      <c r="R31" s="15">
        <v>1.4432424575157061</v>
      </c>
      <c r="S31" s="15">
        <v>1.7397239285776536E-2</v>
      </c>
    </row>
    <row r="32" spans="1:19">
      <c r="A32" s="15" t="s">
        <v>705</v>
      </c>
      <c r="B32" s="15" t="s">
        <v>706</v>
      </c>
      <c r="C32" s="15" t="s">
        <v>47</v>
      </c>
      <c r="D32" s="15" t="s">
        <v>445</v>
      </c>
      <c r="E32" s="15">
        <v>2.0036386049999999</v>
      </c>
      <c r="F32" s="15">
        <v>4.3089800000000002E-5</v>
      </c>
      <c r="G32" s="15" t="s">
        <v>445</v>
      </c>
      <c r="H32" s="15">
        <v>1.2175657225736038</v>
      </c>
      <c r="I32" s="15">
        <v>9.208793282797955E-3</v>
      </c>
      <c r="J32" s="7"/>
      <c r="K32" s="9" t="s">
        <v>473</v>
      </c>
      <c r="L32" s="9" t="s">
        <v>79</v>
      </c>
      <c r="M32" s="18" t="s">
        <v>336</v>
      </c>
      <c r="N32" s="14" t="s">
        <v>445</v>
      </c>
      <c r="O32" s="15">
        <v>3.551725238</v>
      </c>
      <c r="P32" s="15">
        <v>6.8516700000000002E-24</v>
      </c>
      <c r="Q32" s="15" t="s">
        <v>445</v>
      </c>
      <c r="R32" s="15">
        <v>-1.6009799885601907</v>
      </c>
      <c r="S32" s="15">
        <v>8.133260516015841E-3</v>
      </c>
    </row>
    <row r="33" spans="1:19">
      <c r="A33" s="15" t="s">
        <v>707</v>
      </c>
      <c r="B33" s="15" t="s">
        <v>133</v>
      </c>
      <c r="C33" s="15" t="s">
        <v>134</v>
      </c>
      <c r="D33" s="15" t="s">
        <v>445</v>
      </c>
      <c r="E33" s="15">
        <v>-3.0985067260000001</v>
      </c>
      <c r="F33" s="15">
        <v>5.1476799999999997E-4</v>
      </c>
      <c r="G33" s="15" t="s">
        <v>445</v>
      </c>
      <c r="H33" s="15">
        <v>-1.8197028623307823</v>
      </c>
      <c r="I33" s="15">
        <v>2.0386709520746206E-2</v>
      </c>
      <c r="J33" s="7"/>
      <c r="K33" s="9" t="s">
        <v>474</v>
      </c>
      <c r="L33" s="9" t="s">
        <v>102</v>
      </c>
      <c r="M33" s="19" t="s">
        <v>184</v>
      </c>
      <c r="N33" s="14" t="s">
        <v>445</v>
      </c>
      <c r="O33" s="15">
        <v>-4.3830978529999998</v>
      </c>
      <c r="P33" s="15">
        <v>1.3380849999999999E-3</v>
      </c>
      <c r="Q33" s="15" t="s">
        <v>446</v>
      </c>
      <c r="R33" s="15">
        <v>2.0009999999999999</v>
      </c>
      <c r="S33" s="15">
        <v>5.4099999999999999E-6</v>
      </c>
    </row>
    <row r="34" spans="1:19">
      <c r="A34" s="15" t="s">
        <v>708</v>
      </c>
      <c r="B34" s="15" t="s">
        <v>22</v>
      </c>
      <c r="C34" s="15" t="s">
        <v>136</v>
      </c>
      <c r="D34" s="15" t="s">
        <v>445</v>
      </c>
      <c r="E34" s="15">
        <v>5.7348111919999996</v>
      </c>
      <c r="F34" s="15">
        <v>5.4235799999999995E-4</v>
      </c>
      <c r="G34" s="15" t="s">
        <v>446</v>
      </c>
      <c r="H34" s="15">
        <v>3.4820000000000002</v>
      </c>
      <c r="I34" s="15">
        <v>3.1000000000000004E-38</v>
      </c>
      <c r="J34" s="7"/>
      <c r="K34" s="9" t="s">
        <v>475</v>
      </c>
      <c r="L34" s="9" t="s">
        <v>348</v>
      </c>
      <c r="M34" s="18" t="s">
        <v>349</v>
      </c>
      <c r="N34" s="14" t="s">
        <v>445</v>
      </c>
      <c r="O34" s="15">
        <v>-2.7719965009999998</v>
      </c>
      <c r="P34" s="15">
        <v>2.4299579999999999E-3</v>
      </c>
      <c r="Q34" s="15" t="s">
        <v>445</v>
      </c>
      <c r="R34" s="15">
        <v>1.3572492751336791</v>
      </c>
      <c r="S34" s="15">
        <v>1.6215659773459234E-2</v>
      </c>
    </row>
    <row r="35" spans="1:19">
      <c r="A35" s="15" t="s">
        <v>709</v>
      </c>
      <c r="B35" s="15" t="s">
        <v>22</v>
      </c>
      <c r="C35" s="15" t="s">
        <v>23</v>
      </c>
      <c r="D35" s="15" t="s">
        <v>445</v>
      </c>
      <c r="E35" s="15">
        <v>-2.685411577</v>
      </c>
      <c r="F35" s="15">
        <v>1.9698860000000001E-3</v>
      </c>
      <c r="G35" s="15" t="s">
        <v>446</v>
      </c>
      <c r="H35" s="15">
        <v>-3.4279999999999999</v>
      </c>
      <c r="I35" s="15">
        <v>2.9299999999999998E-18</v>
      </c>
      <c r="J35" s="7"/>
      <c r="K35" s="9" t="s">
        <v>476</v>
      </c>
      <c r="L35" s="9" t="s">
        <v>26</v>
      </c>
      <c r="M35" s="18" t="s">
        <v>27</v>
      </c>
      <c r="N35" s="14" t="s">
        <v>445</v>
      </c>
      <c r="O35" s="15">
        <v>2.9485161070000001</v>
      </c>
      <c r="P35" s="15">
        <v>6.6772500000000003E-9</v>
      </c>
      <c r="Q35" s="15" t="s">
        <v>445</v>
      </c>
      <c r="R35" s="15">
        <v>-1.4657769422326179</v>
      </c>
      <c r="S35" s="15">
        <v>2.686643116142539E-3</v>
      </c>
    </row>
    <row r="36" spans="1:19">
      <c r="A36" s="15" t="s">
        <v>710</v>
      </c>
      <c r="B36" s="15" t="s">
        <v>22</v>
      </c>
      <c r="C36" s="15" t="s">
        <v>135</v>
      </c>
      <c r="D36" s="15" t="s">
        <v>445</v>
      </c>
      <c r="E36" s="15">
        <v>5.1189761029999996</v>
      </c>
      <c r="F36" s="15">
        <v>1.01077E-33</v>
      </c>
      <c r="G36" s="15" t="s">
        <v>446</v>
      </c>
      <c r="H36" s="15">
        <v>1.7929999999999999</v>
      </c>
      <c r="I36" s="15">
        <v>3.3299999999999999E-10</v>
      </c>
      <c r="J36" s="7"/>
      <c r="K36" s="9" t="s">
        <v>477</v>
      </c>
      <c r="L36" s="9" t="s">
        <v>274</v>
      </c>
      <c r="M36" s="18" t="s">
        <v>275</v>
      </c>
      <c r="N36" s="14" t="s">
        <v>445</v>
      </c>
      <c r="O36" s="15">
        <v>-2.8004042199999999</v>
      </c>
      <c r="P36" s="15">
        <v>2.84701E-4</v>
      </c>
      <c r="Q36" s="15" t="s">
        <v>445</v>
      </c>
      <c r="R36" s="15">
        <v>1.4401975430338496</v>
      </c>
      <c r="S36" s="15">
        <v>1.1535426559862767E-2</v>
      </c>
    </row>
    <row r="37" spans="1:19">
      <c r="A37" s="15" t="s">
        <v>379</v>
      </c>
      <c r="B37" s="15" t="s">
        <v>24</v>
      </c>
      <c r="C37" s="15" t="s">
        <v>25</v>
      </c>
      <c r="D37" s="15" t="s">
        <v>445</v>
      </c>
      <c r="E37" s="15">
        <v>12.46039629</v>
      </c>
      <c r="F37" s="15">
        <v>2.3315E-42</v>
      </c>
      <c r="G37" s="15" t="s">
        <v>445</v>
      </c>
      <c r="H37" s="15">
        <v>1.9430054853718564</v>
      </c>
      <c r="I37" s="15">
        <v>1.3906235922641941E-2</v>
      </c>
      <c r="J37" s="7"/>
      <c r="K37" s="9" t="s">
        <v>478</v>
      </c>
      <c r="L37" s="9" t="s">
        <v>102</v>
      </c>
      <c r="M37" s="18" t="s">
        <v>103</v>
      </c>
      <c r="N37" s="14" t="s">
        <v>445</v>
      </c>
      <c r="O37" s="15">
        <v>-2.4138426399999999</v>
      </c>
      <c r="P37" s="15">
        <v>2.89846E-5</v>
      </c>
      <c r="Q37" s="15" t="s">
        <v>445</v>
      </c>
      <c r="R37" s="15">
        <v>1.2646324861875216</v>
      </c>
      <c r="S37" s="15">
        <v>3.433480830318096E-3</v>
      </c>
    </row>
    <row r="38" spans="1:19">
      <c r="A38" s="15" t="s">
        <v>711</v>
      </c>
      <c r="B38" s="15" t="s">
        <v>137</v>
      </c>
      <c r="C38" s="15" t="s">
        <v>138</v>
      </c>
      <c r="D38" s="15" t="s">
        <v>445</v>
      </c>
      <c r="E38" s="15">
        <v>-3.2900664979999998</v>
      </c>
      <c r="F38" s="15">
        <v>1.09121E-4</v>
      </c>
      <c r="G38" s="15" t="s">
        <v>445</v>
      </c>
      <c r="H38" s="15">
        <v>-2.391</v>
      </c>
      <c r="I38" s="15">
        <v>1.61E-6</v>
      </c>
      <c r="J38" s="7"/>
      <c r="K38" s="9" t="s">
        <v>479</v>
      </c>
      <c r="L38" s="9" t="s">
        <v>39</v>
      </c>
      <c r="M38" s="18" t="s">
        <v>45</v>
      </c>
      <c r="N38" s="14" t="s">
        <v>445</v>
      </c>
      <c r="O38" s="15">
        <v>2.803297755</v>
      </c>
      <c r="P38" s="15">
        <v>1.8718699999999999E-7</v>
      </c>
      <c r="Q38" s="15" t="s">
        <v>445</v>
      </c>
      <c r="R38" s="15">
        <v>-1.5626799830325655</v>
      </c>
      <c r="S38" s="15">
        <v>3.3927671520255331E-2</v>
      </c>
    </row>
    <row r="39" spans="1:19">
      <c r="A39" s="15" t="s">
        <v>712</v>
      </c>
      <c r="B39" s="15" t="s">
        <v>28</v>
      </c>
      <c r="C39" s="15" t="s">
        <v>144</v>
      </c>
      <c r="D39" s="15" t="s">
        <v>445</v>
      </c>
      <c r="E39" s="15">
        <v>6.0218501299999998</v>
      </c>
      <c r="F39" s="15">
        <v>2.6675700000000001E-4</v>
      </c>
      <c r="G39" s="15" t="s">
        <v>445</v>
      </c>
      <c r="H39" s="15">
        <v>16.376999999999999</v>
      </c>
      <c r="I39" s="15">
        <v>4.6599999999999997E-32</v>
      </c>
      <c r="J39" s="7"/>
      <c r="K39" s="9" t="s">
        <v>480</v>
      </c>
      <c r="L39" s="9" t="s">
        <v>286</v>
      </c>
      <c r="M39" s="18" t="s">
        <v>287</v>
      </c>
      <c r="N39" s="14" t="s">
        <v>445</v>
      </c>
      <c r="O39" s="15">
        <v>-2.162052954</v>
      </c>
      <c r="P39" s="15">
        <v>8.2309099999999994E-5</v>
      </c>
      <c r="Q39" s="15" t="s">
        <v>445</v>
      </c>
      <c r="R39" s="15">
        <v>1.2716329850711163</v>
      </c>
      <c r="S39" s="15">
        <v>1.3014877155037663E-2</v>
      </c>
    </row>
    <row r="40" spans="1:19">
      <c r="A40" s="15" t="s">
        <v>713</v>
      </c>
      <c r="B40" s="15" t="s">
        <v>28</v>
      </c>
      <c r="C40" s="15" t="s">
        <v>143</v>
      </c>
      <c r="D40" s="15" t="s">
        <v>445</v>
      </c>
      <c r="E40" s="15">
        <v>-3.230753027</v>
      </c>
      <c r="F40" s="15">
        <v>3.452105E-3</v>
      </c>
      <c r="G40" s="15" t="s">
        <v>445</v>
      </c>
      <c r="H40" s="15">
        <v>-4.2619999999999996</v>
      </c>
      <c r="I40" s="15">
        <v>4.2499999999999999E-12</v>
      </c>
      <c r="J40" s="7"/>
      <c r="K40" s="9" t="s">
        <v>481</v>
      </c>
      <c r="L40" s="9" t="s">
        <v>211</v>
      </c>
      <c r="M40" s="18" t="s">
        <v>212</v>
      </c>
      <c r="N40" s="14" t="s">
        <v>445</v>
      </c>
      <c r="O40" s="15">
        <v>2.5164500890000001</v>
      </c>
      <c r="P40" s="15">
        <v>1.7113519000000001E-2</v>
      </c>
      <c r="Q40" s="15" t="s">
        <v>446</v>
      </c>
      <c r="R40" s="15">
        <v>-1.4805013365770758</v>
      </c>
      <c r="S40" s="15">
        <v>4.3729911389059191E-2</v>
      </c>
    </row>
    <row r="41" spans="1:19">
      <c r="A41" s="15" t="s">
        <v>714</v>
      </c>
      <c r="B41" s="15" t="s">
        <v>28</v>
      </c>
      <c r="C41" s="15" t="s">
        <v>151</v>
      </c>
      <c r="D41" s="15" t="s">
        <v>445</v>
      </c>
      <c r="E41" s="15">
        <v>-5.825824849</v>
      </c>
      <c r="F41" s="15">
        <v>1.88126E-7</v>
      </c>
      <c r="G41" s="15" t="s">
        <v>446</v>
      </c>
      <c r="H41" s="15">
        <v>-3.4350000000000001</v>
      </c>
      <c r="I41" s="15" t="s">
        <v>715</v>
      </c>
      <c r="J41" s="7"/>
      <c r="K41" s="9" t="s">
        <v>482</v>
      </c>
      <c r="L41" s="9" t="s">
        <v>327</v>
      </c>
      <c r="M41" s="18" t="s">
        <v>328</v>
      </c>
      <c r="N41" s="14" t="s">
        <v>445</v>
      </c>
      <c r="O41" s="15">
        <v>-2.7899423909999999</v>
      </c>
      <c r="P41" s="15">
        <v>2.0018600000000001E-4</v>
      </c>
      <c r="Q41" s="15" t="s">
        <v>445</v>
      </c>
      <c r="R41" s="15">
        <v>1.6863637826950266</v>
      </c>
      <c r="S41" s="15">
        <v>1.7534278334732293E-3</v>
      </c>
    </row>
    <row r="42" spans="1:19">
      <c r="A42" s="15" t="s">
        <v>716</v>
      </c>
      <c r="B42" s="15" t="s">
        <v>28</v>
      </c>
      <c r="C42" s="15" t="s">
        <v>139</v>
      </c>
      <c r="D42" s="15" t="s">
        <v>445</v>
      </c>
      <c r="E42" s="15">
        <v>-9.8554055890000001</v>
      </c>
      <c r="F42" s="15">
        <v>2.2538400000000002E-6</v>
      </c>
      <c r="G42" s="15" t="s">
        <v>446</v>
      </c>
      <c r="H42" s="15">
        <v>-2.16</v>
      </c>
      <c r="I42" s="15" t="s">
        <v>717</v>
      </c>
      <c r="J42" s="7"/>
      <c r="K42" s="9" t="s">
        <v>483</v>
      </c>
      <c r="L42" s="9" t="s">
        <v>276</v>
      </c>
      <c r="M42" s="19" t="s">
        <v>277</v>
      </c>
      <c r="N42" s="14" t="s">
        <v>445</v>
      </c>
      <c r="O42" s="15">
        <v>-2.7379368209999999</v>
      </c>
      <c r="P42" s="15">
        <v>2.4744299999999999E-8</v>
      </c>
      <c r="Q42" s="15" t="s">
        <v>446</v>
      </c>
      <c r="R42" s="15">
        <v>1.6819999999999999</v>
      </c>
      <c r="S42" s="15" t="s">
        <v>484</v>
      </c>
    </row>
    <row r="43" spans="1:19">
      <c r="A43" s="15" t="s">
        <v>718</v>
      </c>
      <c r="B43" s="15" t="s">
        <v>28</v>
      </c>
      <c r="C43" s="15" t="s">
        <v>142</v>
      </c>
      <c r="D43" s="15" t="s">
        <v>445</v>
      </c>
      <c r="E43" s="15">
        <v>1.9332500459999999</v>
      </c>
      <c r="F43" s="15">
        <v>3.2758415999999999E-2</v>
      </c>
      <c r="G43" s="15" t="s">
        <v>445</v>
      </c>
      <c r="H43" s="15">
        <v>1.8965414952275512</v>
      </c>
      <c r="I43" s="15">
        <v>2.3189132151877644E-3</v>
      </c>
      <c r="J43" s="7"/>
      <c r="K43" s="9" t="s">
        <v>485</v>
      </c>
      <c r="L43" s="9" t="s">
        <v>95</v>
      </c>
      <c r="M43" s="19" t="s">
        <v>96</v>
      </c>
      <c r="N43" s="14" t="s">
        <v>445</v>
      </c>
      <c r="O43" s="15">
        <v>-2.3369123630000002</v>
      </c>
      <c r="P43" s="15">
        <v>1.2162830000000001E-3</v>
      </c>
      <c r="Q43" s="15" t="s">
        <v>445</v>
      </c>
      <c r="R43" s="15">
        <v>1.4530000000000001</v>
      </c>
      <c r="S43" s="15">
        <v>1.8400000000000002E-28</v>
      </c>
    </row>
    <row r="44" spans="1:19">
      <c r="A44" s="15" t="s">
        <v>719</v>
      </c>
      <c r="B44" s="15" t="s">
        <v>28</v>
      </c>
      <c r="C44" s="15" t="s">
        <v>141</v>
      </c>
      <c r="D44" s="15" t="s">
        <v>445</v>
      </c>
      <c r="E44" s="15">
        <v>-3.312773419</v>
      </c>
      <c r="F44" s="15">
        <v>1.26296E-5</v>
      </c>
      <c r="G44" s="15" t="s">
        <v>445</v>
      </c>
      <c r="H44" s="15">
        <v>-1.6600467878263194</v>
      </c>
      <c r="I44" s="15">
        <v>4.6605961376660379E-4</v>
      </c>
      <c r="J44" s="7"/>
      <c r="K44" s="9" t="s">
        <v>486</v>
      </c>
      <c r="L44" s="9" t="s">
        <v>39</v>
      </c>
      <c r="M44" s="18" t="s">
        <v>238</v>
      </c>
      <c r="N44" s="14" t="s">
        <v>445</v>
      </c>
      <c r="O44" s="15">
        <v>2.5035524090000001</v>
      </c>
      <c r="P44" s="15">
        <v>1.8143799999999999E-4</v>
      </c>
      <c r="Q44" s="15" t="s">
        <v>445</v>
      </c>
      <c r="R44" s="15">
        <v>-1.5821795952503592</v>
      </c>
      <c r="S44" s="15">
        <v>9.656187565502905E-3</v>
      </c>
    </row>
    <row r="45" spans="1:19">
      <c r="A45" s="15" t="s">
        <v>720</v>
      </c>
      <c r="B45" s="15" t="s">
        <v>28</v>
      </c>
      <c r="C45" s="15" t="s">
        <v>139</v>
      </c>
      <c r="D45" s="15" t="s">
        <v>445</v>
      </c>
      <c r="E45" s="15">
        <v>-9.8554055890000001</v>
      </c>
      <c r="F45" s="15">
        <v>2.2538400000000002E-6</v>
      </c>
      <c r="G45" s="15" t="s">
        <v>445</v>
      </c>
      <c r="H45" s="15">
        <v>-2.1596541599959349</v>
      </c>
      <c r="I45" s="15">
        <v>9.9499788573889185E-3</v>
      </c>
      <c r="J45" s="7"/>
      <c r="K45" s="9" t="s">
        <v>487</v>
      </c>
      <c r="L45" s="9" t="s">
        <v>9</v>
      </c>
      <c r="M45" s="18" t="s">
        <v>116</v>
      </c>
      <c r="N45" s="14" t="s">
        <v>445</v>
      </c>
      <c r="O45" s="15">
        <v>-2.4812045569999999</v>
      </c>
      <c r="P45" s="15">
        <v>7.4461620000000001E-3</v>
      </c>
      <c r="Q45" s="15" t="s">
        <v>445</v>
      </c>
      <c r="R45" s="15">
        <v>1.6320352000653326</v>
      </c>
      <c r="S45" s="15">
        <v>1.0471413313368113E-2</v>
      </c>
    </row>
    <row r="46" spans="1:19">
      <c r="A46" s="15" t="s">
        <v>721</v>
      </c>
      <c r="B46" s="15" t="s">
        <v>28</v>
      </c>
      <c r="C46" s="15" t="s">
        <v>143</v>
      </c>
      <c r="D46" s="15" t="s">
        <v>445</v>
      </c>
      <c r="E46" s="15">
        <v>-12.653211710000001</v>
      </c>
      <c r="F46" s="15">
        <v>1.1393999999999999E-8</v>
      </c>
      <c r="G46" s="15" t="s">
        <v>445</v>
      </c>
      <c r="H46" s="15">
        <v>-2.223511451017949</v>
      </c>
      <c r="I46" s="15">
        <v>1.4334461277901959E-4</v>
      </c>
      <c r="J46" s="7"/>
      <c r="K46" s="9" t="s">
        <v>488</v>
      </c>
      <c r="L46" s="9" t="s">
        <v>127</v>
      </c>
      <c r="M46" s="18" t="s">
        <v>132</v>
      </c>
      <c r="N46" s="14" t="s">
        <v>445</v>
      </c>
      <c r="O46" s="15">
        <v>2.0155574949999999</v>
      </c>
      <c r="P46" s="15">
        <v>2.8796600000000001E-4</v>
      </c>
      <c r="Q46" s="15" t="s">
        <v>445</v>
      </c>
      <c r="R46" s="15">
        <v>-1.3399419470378962</v>
      </c>
      <c r="S46" s="15">
        <v>3.0868084203690952E-4</v>
      </c>
    </row>
    <row r="47" spans="1:19">
      <c r="A47" s="15" t="s">
        <v>722</v>
      </c>
      <c r="B47" s="15" t="s">
        <v>28</v>
      </c>
      <c r="C47" s="15" t="s">
        <v>140</v>
      </c>
      <c r="D47" s="15" t="s">
        <v>445</v>
      </c>
      <c r="E47" s="15">
        <v>-24.855225860000001</v>
      </c>
      <c r="F47" s="15">
        <v>1.1485E-10</v>
      </c>
      <c r="G47" s="15" t="s">
        <v>445</v>
      </c>
      <c r="H47" s="15">
        <v>-1.8284307609225452</v>
      </c>
      <c r="I47" s="15">
        <v>2.1656381360141464E-2</v>
      </c>
      <c r="J47" s="7"/>
      <c r="K47" s="9" t="s">
        <v>489</v>
      </c>
      <c r="L47" s="9" t="s">
        <v>63</v>
      </c>
      <c r="M47" s="18" t="s">
        <v>299</v>
      </c>
      <c r="N47" s="14" t="s">
        <v>445</v>
      </c>
      <c r="O47" s="15">
        <v>4.734158485</v>
      </c>
      <c r="P47" s="15">
        <v>4.4968399999999997E-10</v>
      </c>
      <c r="Q47" s="15" t="s">
        <v>445</v>
      </c>
      <c r="R47" s="15">
        <v>-3.1677074057955008</v>
      </c>
      <c r="S47" s="15">
        <v>4.2175826131384202E-2</v>
      </c>
    </row>
    <row r="48" spans="1:19">
      <c r="A48" s="15" t="s">
        <v>723</v>
      </c>
      <c r="B48" s="15" t="s">
        <v>145</v>
      </c>
      <c r="C48" s="15" t="s">
        <v>147</v>
      </c>
      <c r="D48" s="15" t="s">
        <v>445</v>
      </c>
      <c r="E48" s="15">
        <v>-2.332844664</v>
      </c>
      <c r="F48" s="15">
        <v>7.4825399999999995E-4</v>
      </c>
      <c r="G48" s="15" t="s">
        <v>445</v>
      </c>
      <c r="H48" s="15">
        <v>-2.931</v>
      </c>
      <c r="I48" s="15">
        <v>6.169999999999999E-38</v>
      </c>
      <c r="J48" s="7"/>
      <c r="K48" s="9" t="s">
        <v>490</v>
      </c>
      <c r="L48" s="9" t="s">
        <v>39</v>
      </c>
      <c r="M48" s="18" t="s">
        <v>223</v>
      </c>
      <c r="N48" s="14" t="s">
        <v>445</v>
      </c>
      <c r="O48" s="15">
        <v>3.799730646</v>
      </c>
      <c r="P48" s="15">
        <v>8.0601200000000007E-6</v>
      </c>
      <c r="Q48" s="15" t="s">
        <v>445</v>
      </c>
      <c r="R48" s="15">
        <v>-2.5444372740041361</v>
      </c>
      <c r="S48" s="15">
        <v>5.7953632019227261E-4</v>
      </c>
    </row>
    <row r="49" spans="1:19">
      <c r="A49" s="15" t="s">
        <v>724</v>
      </c>
      <c r="B49" s="15" t="s">
        <v>145</v>
      </c>
      <c r="C49" s="15" t="s">
        <v>146</v>
      </c>
      <c r="D49" s="15" t="s">
        <v>445</v>
      </c>
      <c r="E49" s="15">
        <v>-6.9484801110000003</v>
      </c>
      <c r="F49" s="15">
        <v>9.1741800000000004E-8</v>
      </c>
      <c r="G49" s="15" t="s">
        <v>446</v>
      </c>
      <c r="H49" s="15">
        <v>-10.513999999999999</v>
      </c>
      <c r="I49" s="15">
        <v>2.01E-26</v>
      </c>
      <c r="J49" s="7"/>
      <c r="K49" s="9" t="s">
        <v>491</v>
      </c>
      <c r="L49" s="9" t="s">
        <v>93</v>
      </c>
      <c r="M49" s="18" t="s">
        <v>94</v>
      </c>
      <c r="N49" s="14" t="s">
        <v>445</v>
      </c>
      <c r="O49" s="15">
        <v>-2.242626413</v>
      </c>
      <c r="P49" s="15">
        <v>3.2142001000000003E-2</v>
      </c>
      <c r="Q49" s="15" t="s">
        <v>445</v>
      </c>
      <c r="R49" s="15">
        <v>1.5075566830583955</v>
      </c>
      <c r="S49" s="15">
        <v>5.647934580717052E-3</v>
      </c>
    </row>
    <row r="50" spans="1:19">
      <c r="A50" s="15" t="s">
        <v>725</v>
      </c>
      <c r="B50" s="15" t="s">
        <v>145</v>
      </c>
      <c r="C50" s="15" t="s">
        <v>146</v>
      </c>
      <c r="D50" s="15" t="s">
        <v>445</v>
      </c>
      <c r="E50" s="15">
        <v>-6.6652551979999997</v>
      </c>
      <c r="F50" s="15">
        <v>3.8771200000000003E-12</v>
      </c>
      <c r="G50" s="15" t="s">
        <v>446</v>
      </c>
      <c r="H50" s="15">
        <v>-2.9380000000000002</v>
      </c>
      <c r="I50" s="15">
        <v>2.7499999999999998E-20</v>
      </c>
      <c r="J50" s="7"/>
      <c r="K50" s="9" t="s">
        <v>492</v>
      </c>
      <c r="L50" s="9" t="s">
        <v>97</v>
      </c>
      <c r="M50" s="19" t="s">
        <v>98</v>
      </c>
      <c r="N50" s="14" t="s">
        <v>445</v>
      </c>
      <c r="O50" s="15">
        <v>-2.11658971</v>
      </c>
      <c r="P50" s="15">
        <v>4.9539600000000005E-4</v>
      </c>
      <c r="Q50" s="15" t="s">
        <v>446</v>
      </c>
      <c r="R50" s="15">
        <v>1.43</v>
      </c>
      <c r="S50" s="15">
        <v>1.95E-6</v>
      </c>
    </row>
    <row r="51" spans="1:19">
      <c r="A51" s="15" t="s">
        <v>726</v>
      </c>
      <c r="B51" s="15" t="s">
        <v>148</v>
      </c>
      <c r="C51" s="15" t="s">
        <v>150</v>
      </c>
      <c r="D51" s="15" t="s">
        <v>445</v>
      </c>
      <c r="E51" s="15">
        <v>-2.8794293560000002</v>
      </c>
      <c r="F51" s="15">
        <v>4.2440159999999998E-3</v>
      </c>
      <c r="G51" s="15" t="s">
        <v>445</v>
      </c>
      <c r="H51" s="15">
        <v>-1.8048686026182155</v>
      </c>
      <c r="I51" s="15">
        <v>2.184977158406378E-4</v>
      </c>
      <c r="J51" s="7"/>
      <c r="K51" s="9" t="s">
        <v>493</v>
      </c>
      <c r="L51" s="9" t="s">
        <v>495</v>
      </c>
      <c r="M51" s="18" t="s">
        <v>494</v>
      </c>
      <c r="N51" s="14" t="s">
        <v>445</v>
      </c>
      <c r="O51" s="15">
        <v>1.7279778699999999</v>
      </c>
      <c r="P51" s="15">
        <v>1.7048E-5</v>
      </c>
      <c r="Q51" s="15" t="s">
        <v>445</v>
      </c>
      <c r="R51" s="15">
        <v>-1.1715987049117118</v>
      </c>
      <c r="S51" s="15">
        <v>4.5834886932233573E-2</v>
      </c>
    </row>
    <row r="52" spans="1:19">
      <c r="A52" s="15" t="s">
        <v>727</v>
      </c>
      <c r="B52" s="15" t="s">
        <v>148</v>
      </c>
      <c r="C52" s="15" t="s">
        <v>149</v>
      </c>
      <c r="D52" s="15" t="s">
        <v>445</v>
      </c>
      <c r="E52" s="15">
        <v>-2.9377867200000001</v>
      </c>
      <c r="F52" s="15">
        <v>2.5171999999999999E-5</v>
      </c>
      <c r="G52" s="15" t="s">
        <v>445</v>
      </c>
      <c r="H52" s="15">
        <v>-1.4595831026371744</v>
      </c>
      <c r="I52" s="15">
        <v>1.5108140785214961E-4</v>
      </c>
      <c r="J52" s="7"/>
      <c r="K52" s="9" t="s">
        <v>496</v>
      </c>
      <c r="L52" s="9" t="s">
        <v>339</v>
      </c>
      <c r="M52" s="18" t="s">
        <v>341</v>
      </c>
      <c r="N52" s="14" t="s">
        <v>445</v>
      </c>
      <c r="O52" s="15">
        <v>3.6992515130000001</v>
      </c>
      <c r="P52" s="15">
        <v>1.3706230000000001E-3</v>
      </c>
      <c r="Q52" s="15" t="s">
        <v>445</v>
      </c>
      <c r="R52" s="15">
        <v>-2.5277152665949925</v>
      </c>
      <c r="S52" s="15">
        <v>2.4451327662908955E-2</v>
      </c>
    </row>
    <row r="53" spans="1:19">
      <c r="A53" s="15" t="s">
        <v>728</v>
      </c>
      <c r="B53" s="15" t="s">
        <v>152</v>
      </c>
      <c r="C53" s="15" t="s">
        <v>153</v>
      </c>
      <c r="D53" s="15" t="s">
        <v>445</v>
      </c>
      <c r="E53" s="15">
        <v>2.4397738229999999</v>
      </c>
      <c r="F53" s="15">
        <v>5.37744E-7</v>
      </c>
      <c r="G53" s="15" t="s">
        <v>446</v>
      </c>
      <c r="H53" s="15">
        <v>2.3079999999999998</v>
      </c>
      <c r="I53" s="15">
        <v>2.9899999999999996E-8</v>
      </c>
      <c r="J53" s="7"/>
      <c r="K53" s="9" t="s">
        <v>497</v>
      </c>
      <c r="L53" s="9" t="s">
        <v>39</v>
      </c>
      <c r="M53" s="19" t="s">
        <v>232</v>
      </c>
      <c r="N53" s="14" t="s">
        <v>445</v>
      </c>
      <c r="O53" s="15">
        <v>-2.1952136310000001</v>
      </c>
      <c r="P53" s="15">
        <v>2.305933E-3</v>
      </c>
      <c r="Q53" s="15" t="s">
        <v>446</v>
      </c>
      <c r="R53" s="15">
        <v>1.514</v>
      </c>
      <c r="S53" s="15" t="s">
        <v>498</v>
      </c>
    </row>
    <row r="54" spans="1:19">
      <c r="A54" s="15" t="s">
        <v>729</v>
      </c>
      <c r="B54" s="15" t="s">
        <v>152</v>
      </c>
      <c r="C54" s="15" t="s">
        <v>153</v>
      </c>
      <c r="D54" s="15" t="s">
        <v>445</v>
      </c>
      <c r="E54" s="15">
        <v>-1.7960821220000001</v>
      </c>
      <c r="F54" s="15">
        <v>4.6713705000000001E-2</v>
      </c>
      <c r="G54" s="15" t="s">
        <v>445</v>
      </c>
      <c r="H54" s="15">
        <v>-1.7049210025095027</v>
      </c>
      <c r="I54" s="15">
        <v>3.0222271302857991E-4</v>
      </c>
      <c r="J54" s="7"/>
      <c r="K54" s="9" t="s">
        <v>499</v>
      </c>
      <c r="L54" s="9" t="s">
        <v>39</v>
      </c>
      <c r="M54" s="18" t="s">
        <v>232</v>
      </c>
      <c r="N54" s="14" t="s">
        <v>445</v>
      </c>
      <c r="O54" s="15">
        <v>-2.1952136310000001</v>
      </c>
      <c r="P54" s="15">
        <v>2.305933E-3</v>
      </c>
      <c r="Q54" s="15" t="s">
        <v>445</v>
      </c>
      <c r="R54" s="15">
        <v>1.5142096078654936</v>
      </c>
      <c r="S54" s="15">
        <v>8.5795611018980761E-5</v>
      </c>
    </row>
    <row r="55" spans="1:19">
      <c r="A55" s="15" t="s">
        <v>730</v>
      </c>
      <c r="B55" s="15" t="s">
        <v>154</v>
      </c>
      <c r="C55" s="15" t="s">
        <v>155</v>
      </c>
      <c r="D55" s="15" t="s">
        <v>446</v>
      </c>
      <c r="E55" s="15">
        <v>2.0877835920000001</v>
      </c>
      <c r="F55" s="15">
        <v>1.370028E-2</v>
      </c>
      <c r="G55" s="15" t="s">
        <v>446</v>
      </c>
      <c r="H55" s="15">
        <v>1.5009999999999999</v>
      </c>
      <c r="I55" s="15" t="s">
        <v>731</v>
      </c>
      <c r="J55" s="7"/>
      <c r="K55" s="9" t="s">
        <v>500</v>
      </c>
      <c r="L55" s="9" t="s">
        <v>39</v>
      </c>
      <c r="M55" s="18" t="s">
        <v>224</v>
      </c>
      <c r="N55" s="14" t="s">
        <v>445</v>
      </c>
      <c r="O55" s="15">
        <v>2.3035293530000001</v>
      </c>
      <c r="P55" s="15">
        <v>3.2771946000000003E-2</v>
      </c>
      <c r="Q55" s="15" t="s">
        <v>445</v>
      </c>
      <c r="R55" s="15">
        <v>-1.5966897484575788</v>
      </c>
      <c r="S55" s="15">
        <v>1.6429106787567222E-2</v>
      </c>
    </row>
    <row r="56" spans="1:19">
      <c r="A56" s="15" t="s">
        <v>732</v>
      </c>
      <c r="B56" s="15" t="s">
        <v>158</v>
      </c>
      <c r="C56" s="15" t="s">
        <v>160</v>
      </c>
      <c r="D56" s="15" t="s">
        <v>445</v>
      </c>
      <c r="E56" s="15">
        <v>-2.0356089919999998</v>
      </c>
      <c r="F56" s="15">
        <v>1.3393249999999999E-3</v>
      </c>
      <c r="G56" s="15" t="s">
        <v>446</v>
      </c>
      <c r="H56" s="15">
        <v>-2.0859999999999999</v>
      </c>
      <c r="I56" s="15">
        <v>2.47E-45</v>
      </c>
      <c r="J56" s="7"/>
      <c r="K56" s="9" t="s">
        <v>501</v>
      </c>
      <c r="L56" s="9" t="s">
        <v>39</v>
      </c>
      <c r="M56" s="18" t="s">
        <v>267</v>
      </c>
      <c r="N56" s="14" t="s">
        <v>445</v>
      </c>
      <c r="O56" s="15">
        <v>2.2265731149999999</v>
      </c>
      <c r="P56" s="15">
        <v>1.7435112999999999E-2</v>
      </c>
      <c r="Q56" s="15" t="s">
        <v>445</v>
      </c>
      <c r="R56" s="15">
        <v>-1.5497556353304567</v>
      </c>
      <c r="S56" s="15">
        <v>2.1547678117372245E-2</v>
      </c>
    </row>
    <row r="57" spans="1:19">
      <c r="A57" s="15" t="s">
        <v>733</v>
      </c>
      <c r="B57" s="15" t="s">
        <v>161</v>
      </c>
      <c r="C57" s="15" t="s">
        <v>162</v>
      </c>
      <c r="D57" s="15" t="s">
        <v>445</v>
      </c>
      <c r="E57" s="15">
        <v>3.271981195</v>
      </c>
      <c r="F57" s="15">
        <v>6.5133800000000003E-10</v>
      </c>
      <c r="G57" s="15" t="s">
        <v>445</v>
      </c>
      <c r="H57" s="15">
        <v>1.2687025939523342</v>
      </c>
      <c r="I57" s="15">
        <v>7.0167589873000582E-3</v>
      </c>
      <c r="J57" s="7"/>
      <c r="K57" s="9" t="s">
        <v>502</v>
      </c>
      <c r="L57" s="9" t="s">
        <v>39</v>
      </c>
      <c r="M57" s="18" t="s">
        <v>227</v>
      </c>
      <c r="N57" s="14" t="s">
        <v>445</v>
      </c>
      <c r="O57" s="15">
        <v>-3.0526114510000002</v>
      </c>
      <c r="P57" s="15">
        <v>1.5372765E-2</v>
      </c>
      <c r="Q57" s="15" t="s">
        <v>445</v>
      </c>
      <c r="R57" s="15">
        <v>2.1507906093953024</v>
      </c>
      <c r="S57" s="15">
        <v>1.4062313440617324E-3</v>
      </c>
    </row>
    <row r="58" spans="1:19">
      <c r="A58" s="15" t="s">
        <v>734</v>
      </c>
      <c r="B58" s="15" t="s">
        <v>165</v>
      </c>
      <c r="C58" s="15" t="s">
        <v>166</v>
      </c>
      <c r="D58" s="15" t="s">
        <v>445</v>
      </c>
      <c r="E58" s="15">
        <v>-19.709716010000001</v>
      </c>
      <c r="F58" s="15">
        <v>2.61717E-30</v>
      </c>
      <c r="G58" s="15" t="s">
        <v>445</v>
      </c>
      <c r="H58" s="15">
        <v>-3.1120000000000001</v>
      </c>
      <c r="I58" s="15">
        <v>2.9700000000000001E-8</v>
      </c>
      <c r="J58" s="7"/>
      <c r="K58" s="9" t="s">
        <v>503</v>
      </c>
      <c r="L58" s="9" t="s">
        <v>35</v>
      </c>
      <c r="M58" s="18" t="s">
        <v>504</v>
      </c>
      <c r="N58" s="14" t="s">
        <v>445</v>
      </c>
      <c r="O58" s="15">
        <v>-1.7760365760000001</v>
      </c>
      <c r="P58" s="15">
        <v>2.2821410000000001E-3</v>
      </c>
      <c r="Q58" s="15" t="s">
        <v>445</v>
      </c>
      <c r="R58" s="15">
        <v>1.2549056428297081</v>
      </c>
      <c r="S58" s="15">
        <v>3.3987773526815888E-2</v>
      </c>
    </row>
    <row r="59" spans="1:19">
      <c r="A59" s="15" t="s">
        <v>381</v>
      </c>
      <c r="B59" s="15" t="s">
        <v>167</v>
      </c>
      <c r="C59" s="15" t="s">
        <v>168</v>
      </c>
      <c r="D59" s="15" t="s">
        <v>445</v>
      </c>
      <c r="E59" s="15">
        <v>2.5501513810000001</v>
      </c>
      <c r="F59" s="15">
        <v>7.6199999999999995E-10</v>
      </c>
      <c r="G59" s="15" t="s">
        <v>445</v>
      </c>
      <c r="H59" s="15">
        <v>1.1772427776324283</v>
      </c>
      <c r="I59" s="15">
        <v>1.2756524505130814E-3</v>
      </c>
      <c r="J59" s="7"/>
      <c r="K59" s="9" t="s">
        <v>505</v>
      </c>
      <c r="L59" s="9" t="s">
        <v>507</v>
      </c>
      <c r="M59" s="18" t="s">
        <v>506</v>
      </c>
      <c r="N59" s="14" t="s">
        <v>445</v>
      </c>
      <c r="O59" s="15">
        <v>1.7763029939999999</v>
      </c>
      <c r="P59" s="15">
        <v>2.2027245000000001E-2</v>
      </c>
      <c r="Q59" s="15" t="s">
        <v>445</v>
      </c>
      <c r="R59" s="15">
        <v>-1.2565795405775559</v>
      </c>
      <c r="S59" s="15">
        <v>1.8745344628169815E-3</v>
      </c>
    </row>
    <row r="60" spans="1:19">
      <c r="A60" s="15" t="s">
        <v>735</v>
      </c>
      <c r="B60" s="15" t="s">
        <v>169</v>
      </c>
      <c r="C60" s="15" t="s">
        <v>170</v>
      </c>
      <c r="D60" s="15" t="s">
        <v>445</v>
      </c>
      <c r="E60" s="15">
        <v>-9.9709641950000005</v>
      </c>
      <c r="F60" s="15">
        <v>3.3770239000000001E-2</v>
      </c>
      <c r="G60" s="15" t="s">
        <v>446</v>
      </c>
      <c r="H60" s="15">
        <v>-4.4889999999999999</v>
      </c>
      <c r="I60" s="15" t="s">
        <v>736</v>
      </c>
      <c r="J60" s="7"/>
      <c r="K60" s="9" t="s">
        <v>508</v>
      </c>
      <c r="L60" s="9" t="s">
        <v>510</v>
      </c>
      <c r="M60" s="18" t="s">
        <v>509</v>
      </c>
      <c r="N60" s="14" t="s">
        <v>445</v>
      </c>
      <c r="O60" s="15">
        <v>1.6977541789999999</v>
      </c>
      <c r="P60" s="15">
        <v>3.6608691999999998E-2</v>
      </c>
      <c r="Q60" s="15" t="s">
        <v>445</v>
      </c>
      <c r="R60" s="15">
        <v>-1.2047143681352512</v>
      </c>
      <c r="S60" s="15">
        <v>2.0297142782222601E-3</v>
      </c>
    </row>
    <row r="61" spans="1:19">
      <c r="A61" s="15" t="s">
        <v>737</v>
      </c>
      <c r="B61" s="15" t="s">
        <v>169</v>
      </c>
      <c r="C61" s="15" t="s">
        <v>170</v>
      </c>
      <c r="D61" s="15" t="s">
        <v>445</v>
      </c>
      <c r="E61" s="15">
        <v>-9.9709641950000005</v>
      </c>
      <c r="F61" s="15">
        <v>3.3770239000000001E-2</v>
      </c>
      <c r="G61" s="15" t="s">
        <v>445</v>
      </c>
      <c r="H61" s="15">
        <v>-4.4886671734786567</v>
      </c>
      <c r="I61" s="15">
        <v>3.0697230405592738E-4</v>
      </c>
      <c r="J61" s="7"/>
      <c r="K61" s="9" t="s">
        <v>511</v>
      </c>
      <c r="L61" s="9" t="s">
        <v>510</v>
      </c>
      <c r="M61" s="19" t="s">
        <v>509</v>
      </c>
      <c r="N61" s="14" t="s">
        <v>445</v>
      </c>
      <c r="O61" s="15">
        <v>1.6977541789999999</v>
      </c>
      <c r="P61" s="15">
        <v>3.6608691999999998E-2</v>
      </c>
      <c r="Q61" s="15" t="s">
        <v>445</v>
      </c>
      <c r="R61" s="15">
        <v>-1.2050000000000001</v>
      </c>
      <c r="S61" s="15" t="s">
        <v>512</v>
      </c>
    </row>
    <row r="62" spans="1:19">
      <c r="A62" s="15" t="s">
        <v>738</v>
      </c>
      <c r="B62" s="15" t="s">
        <v>29</v>
      </c>
      <c r="C62" s="15" t="s">
        <v>30</v>
      </c>
      <c r="D62" s="15" t="s">
        <v>445</v>
      </c>
      <c r="E62" s="15">
        <v>4.1117484419999997</v>
      </c>
      <c r="F62" s="15">
        <v>3.4890100000000001E-9</v>
      </c>
      <c r="G62" s="15" t="s">
        <v>446</v>
      </c>
      <c r="H62" s="15">
        <v>3.2309999999999999</v>
      </c>
      <c r="I62" s="15">
        <v>8.0100000000000001E-69</v>
      </c>
      <c r="J62" s="7"/>
      <c r="K62" s="9" t="s">
        <v>513</v>
      </c>
      <c r="L62" s="9" t="s">
        <v>59</v>
      </c>
      <c r="M62" s="18" t="s">
        <v>296</v>
      </c>
      <c r="N62" s="14" t="s">
        <v>445</v>
      </c>
      <c r="O62" s="15">
        <v>3.4845797119999999</v>
      </c>
      <c r="P62" s="15">
        <v>3.2396500000000001E-4</v>
      </c>
      <c r="Q62" s="15" t="s">
        <v>445</v>
      </c>
      <c r="R62" s="15">
        <v>-2.4735061962033873</v>
      </c>
      <c r="S62" s="15">
        <v>1.6141241282834214E-3</v>
      </c>
    </row>
    <row r="63" spans="1:19">
      <c r="A63" s="15" t="s">
        <v>739</v>
      </c>
      <c r="B63" s="15" t="s">
        <v>171</v>
      </c>
      <c r="C63" s="15" t="s">
        <v>174</v>
      </c>
      <c r="D63" s="15" t="s">
        <v>445</v>
      </c>
      <c r="E63" s="15">
        <v>-3.595951973</v>
      </c>
      <c r="F63" s="15">
        <v>8.9016599999999996E-16</v>
      </c>
      <c r="G63" s="15" t="s">
        <v>446</v>
      </c>
      <c r="H63" s="15">
        <v>-3.423</v>
      </c>
      <c r="I63" s="15">
        <v>2.7500000000000002E-26</v>
      </c>
      <c r="J63" s="7"/>
      <c r="K63" s="9" t="s">
        <v>514</v>
      </c>
      <c r="L63" s="9" t="s">
        <v>516</v>
      </c>
      <c r="M63" s="18" t="s">
        <v>515</v>
      </c>
      <c r="N63" s="14" t="s">
        <v>445</v>
      </c>
      <c r="O63" s="15">
        <v>1.8088588750000001</v>
      </c>
      <c r="P63" s="15">
        <v>7.9741499999999999E-4</v>
      </c>
      <c r="Q63" s="15" t="s">
        <v>445</v>
      </c>
      <c r="R63" s="15">
        <v>-1.2870101761056938</v>
      </c>
      <c r="S63" s="15">
        <v>5.7015796515964335E-4</v>
      </c>
    </row>
    <row r="64" spans="1:19">
      <c r="A64" s="15" t="s">
        <v>740</v>
      </c>
      <c r="B64" s="15" t="s">
        <v>171</v>
      </c>
      <c r="C64" s="15" t="s">
        <v>172</v>
      </c>
      <c r="D64" s="15" t="s">
        <v>445</v>
      </c>
      <c r="E64" s="15">
        <v>-3.6661353380000001</v>
      </c>
      <c r="F64" s="15">
        <v>4.64475E-4</v>
      </c>
      <c r="G64" s="15" t="s">
        <v>445</v>
      </c>
      <c r="H64" s="15">
        <v>-1.7636667715516889</v>
      </c>
      <c r="I64" s="15">
        <v>4.2340545373486076E-3</v>
      </c>
      <c r="J64" s="7"/>
      <c r="K64" s="9" t="s">
        <v>517</v>
      </c>
      <c r="L64" s="9" t="s">
        <v>39</v>
      </c>
      <c r="M64" s="18" t="s">
        <v>41</v>
      </c>
      <c r="N64" s="14" t="s">
        <v>445</v>
      </c>
      <c r="O64" s="15">
        <v>-2.5811374219999998</v>
      </c>
      <c r="P64" s="15">
        <v>3.3002660000000001E-3</v>
      </c>
      <c r="Q64" s="15" t="s">
        <v>446</v>
      </c>
      <c r="R64" s="15">
        <v>1.8527435423665717</v>
      </c>
      <c r="S64" s="15">
        <v>1.7888167154996205E-4</v>
      </c>
    </row>
    <row r="65" spans="1:19">
      <c r="A65" s="15" t="s">
        <v>741</v>
      </c>
      <c r="B65" s="15" t="s">
        <v>176</v>
      </c>
      <c r="C65" s="15" t="s">
        <v>177</v>
      </c>
      <c r="D65" s="15" t="s">
        <v>445</v>
      </c>
      <c r="E65" s="15">
        <v>36.310317159999997</v>
      </c>
      <c r="F65" s="15">
        <v>3.9501100000000001E-11</v>
      </c>
      <c r="G65" s="15" t="s">
        <v>446</v>
      </c>
      <c r="H65" s="15">
        <v>2.2469999999999999</v>
      </c>
      <c r="I65" s="15">
        <v>3.8699999999999999E-11</v>
      </c>
      <c r="J65" s="7"/>
      <c r="K65" s="9" t="s">
        <v>518</v>
      </c>
      <c r="L65" s="9" t="s">
        <v>290</v>
      </c>
      <c r="M65" s="19" t="s">
        <v>291</v>
      </c>
      <c r="N65" s="14" t="s">
        <v>445</v>
      </c>
      <c r="O65" s="15">
        <v>-2.1137487579999998</v>
      </c>
      <c r="P65" s="15">
        <v>1.49635E-7</v>
      </c>
      <c r="Q65" s="15" t="s">
        <v>446</v>
      </c>
      <c r="R65" s="15">
        <v>1.5289999999999999</v>
      </c>
      <c r="S65" s="15">
        <v>4.2799999999999999E-8</v>
      </c>
    </row>
    <row r="66" spans="1:19">
      <c r="A66" s="15" t="s">
        <v>742</v>
      </c>
      <c r="B66" s="15" t="s">
        <v>32</v>
      </c>
      <c r="C66" s="15" t="s">
        <v>179</v>
      </c>
      <c r="D66" s="15" t="s">
        <v>445</v>
      </c>
      <c r="E66" s="15">
        <v>2.665896236</v>
      </c>
      <c r="F66" s="15">
        <v>9.2102699999999995E-9</v>
      </c>
      <c r="G66" s="15" t="s">
        <v>446</v>
      </c>
      <c r="H66" s="15">
        <v>2.17</v>
      </c>
      <c r="I66" s="15">
        <v>1.86E-7</v>
      </c>
      <c r="J66" s="7"/>
      <c r="K66" s="9" t="s">
        <v>519</v>
      </c>
      <c r="L66" s="9" t="s">
        <v>521</v>
      </c>
      <c r="M66" s="18" t="s">
        <v>520</v>
      </c>
      <c r="N66" s="14" t="s">
        <v>445</v>
      </c>
      <c r="O66" s="15">
        <v>1.6391244190000001</v>
      </c>
      <c r="P66" s="15">
        <v>9.770680000000001E-7</v>
      </c>
      <c r="Q66" s="15" t="s">
        <v>445</v>
      </c>
      <c r="R66" s="15">
        <v>-1.1865630367931808</v>
      </c>
      <c r="S66" s="15">
        <v>3.8742959371818662E-3</v>
      </c>
    </row>
    <row r="67" spans="1:19">
      <c r="A67" s="15" t="s">
        <v>743</v>
      </c>
      <c r="B67" s="15" t="s">
        <v>32</v>
      </c>
      <c r="C67" s="15" t="s">
        <v>178</v>
      </c>
      <c r="D67" s="15" t="s">
        <v>445</v>
      </c>
      <c r="E67" s="15">
        <v>-5.598152464</v>
      </c>
      <c r="F67" s="15">
        <v>1.4030300000000001E-7</v>
      </c>
      <c r="G67" s="15" t="s">
        <v>445</v>
      </c>
      <c r="H67" s="15">
        <v>-1.8100899176584639</v>
      </c>
      <c r="I67" s="15">
        <v>6.9254621930524736E-3</v>
      </c>
      <c r="J67" s="7"/>
      <c r="K67" s="9" t="s">
        <v>522</v>
      </c>
      <c r="L67" s="9" t="s">
        <v>127</v>
      </c>
      <c r="M67" s="19" t="s">
        <v>130</v>
      </c>
      <c r="N67" s="14" t="s">
        <v>445</v>
      </c>
      <c r="O67" s="15">
        <v>2.7492966499999998</v>
      </c>
      <c r="P67" s="15">
        <v>1.6596499999999999E-11</v>
      </c>
      <c r="Q67" s="15" t="s">
        <v>445</v>
      </c>
      <c r="R67" s="15">
        <v>-2.0129999999999999</v>
      </c>
      <c r="S67" s="15">
        <v>1.08E-7</v>
      </c>
    </row>
    <row r="68" spans="1:19">
      <c r="A68" s="15" t="s">
        <v>744</v>
      </c>
      <c r="B68" s="15" t="s">
        <v>32</v>
      </c>
      <c r="C68" s="15" t="s">
        <v>181</v>
      </c>
      <c r="D68" s="15" t="s">
        <v>445</v>
      </c>
      <c r="E68" s="15">
        <v>6.4617361090000003</v>
      </c>
      <c r="F68" s="15">
        <v>2.1232799999999999E-21</v>
      </c>
      <c r="G68" s="15" t="s">
        <v>445</v>
      </c>
      <c r="H68" s="15">
        <v>1.9849503030818574</v>
      </c>
      <c r="I68" s="15">
        <v>3.5623831902477913E-4</v>
      </c>
      <c r="J68" s="7"/>
      <c r="K68" s="9" t="s">
        <v>523</v>
      </c>
      <c r="L68" s="9" t="s">
        <v>294</v>
      </c>
      <c r="M68" s="18" t="s">
        <v>295</v>
      </c>
      <c r="N68" s="14" t="s">
        <v>445</v>
      </c>
      <c r="O68" s="15">
        <v>2.0920398210000002</v>
      </c>
      <c r="P68" s="15">
        <v>1.540245E-2</v>
      </c>
      <c r="Q68" s="15" t="s">
        <v>445</v>
      </c>
      <c r="R68" s="15">
        <v>-1.5355845298168596</v>
      </c>
      <c r="S68" s="15">
        <v>8.451715946976579E-3</v>
      </c>
    </row>
    <row r="69" spans="1:19">
      <c r="A69" s="15" t="s">
        <v>745</v>
      </c>
      <c r="B69" s="15" t="s">
        <v>32</v>
      </c>
      <c r="C69" s="15" t="s">
        <v>180</v>
      </c>
      <c r="D69" s="15" t="s">
        <v>445</v>
      </c>
      <c r="E69" s="15">
        <v>30.621964899999998</v>
      </c>
      <c r="F69" s="15">
        <v>1.1824590000000001E-3</v>
      </c>
      <c r="G69" s="15" t="s">
        <v>445</v>
      </c>
      <c r="H69" s="15">
        <v>8.1154559283638878</v>
      </c>
      <c r="I69" s="15">
        <v>1.4092761235117837E-2</v>
      </c>
      <c r="J69" s="7"/>
      <c r="K69" s="9" t="s">
        <v>524</v>
      </c>
      <c r="L69" s="9" t="s">
        <v>39</v>
      </c>
      <c r="M69" s="19" t="s">
        <v>41</v>
      </c>
      <c r="N69" s="14" t="s">
        <v>446</v>
      </c>
      <c r="O69" s="15">
        <v>4.4193456800000002</v>
      </c>
      <c r="P69" s="15">
        <v>4.2137099999999998E-20</v>
      </c>
      <c r="Q69" s="15" t="s">
        <v>445</v>
      </c>
      <c r="R69" s="15">
        <v>-3.2709999999999999</v>
      </c>
      <c r="S69" s="15">
        <v>1.1500000000000001E-24</v>
      </c>
    </row>
    <row r="70" spans="1:19">
      <c r="A70" s="15" t="s">
        <v>746</v>
      </c>
      <c r="B70" s="15" t="s">
        <v>33</v>
      </c>
      <c r="C70" s="15" t="s">
        <v>34</v>
      </c>
      <c r="D70" s="15" t="s">
        <v>445</v>
      </c>
      <c r="E70" s="15">
        <v>-7.220221123</v>
      </c>
      <c r="F70" s="15">
        <v>3.2943399999999998E-4</v>
      </c>
      <c r="G70" s="15" t="s">
        <v>445</v>
      </c>
      <c r="H70" s="15">
        <v>-7.1029999999999998</v>
      </c>
      <c r="I70" s="15">
        <v>1.3200000000000001E-5</v>
      </c>
      <c r="J70" s="7"/>
      <c r="K70" s="9" t="s">
        <v>525</v>
      </c>
      <c r="L70" s="9" t="s">
        <v>352</v>
      </c>
      <c r="M70" s="19" t="s">
        <v>353</v>
      </c>
      <c r="N70" s="14" t="s">
        <v>445</v>
      </c>
      <c r="O70" s="15">
        <v>-1.8303741870000001</v>
      </c>
      <c r="P70" s="15">
        <v>1.0173826E-2</v>
      </c>
      <c r="Q70" s="15" t="s">
        <v>446</v>
      </c>
      <c r="R70" s="15">
        <v>1.363</v>
      </c>
      <c r="S70" s="15">
        <v>1.8700000000000001E-5</v>
      </c>
    </row>
    <row r="71" spans="1:19">
      <c r="A71" s="15" t="s">
        <v>747</v>
      </c>
      <c r="B71" s="15" t="s">
        <v>33</v>
      </c>
      <c r="C71" s="15" t="s">
        <v>34</v>
      </c>
      <c r="D71" s="15" t="s">
        <v>445</v>
      </c>
      <c r="E71" s="15">
        <v>-2.6062324540000001</v>
      </c>
      <c r="F71" s="15">
        <v>8.7932699999999995E-4</v>
      </c>
      <c r="G71" s="15" t="s">
        <v>445</v>
      </c>
      <c r="H71" s="15">
        <v>-1.5697579980424157</v>
      </c>
      <c r="I71" s="15">
        <v>1.0217113255121247E-2</v>
      </c>
      <c r="J71" s="7"/>
      <c r="K71" s="9" t="s">
        <v>526</v>
      </c>
      <c r="L71" s="9" t="s">
        <v>67</v>
      </c>
      <c r="M71" s="18" t="s">
        <v>69</v>
      </c>
      <c r="N71" s="14" t="s">
        <v>445</v>
      </c>
      <c r="O71" s="15">
        <v>2.0798918560000001</v>
      </c>
      <c r="P71" s="15">
        <v>6.4013399999999997E-9</v>
      </c>
      <c r="Q71" s="15" t="s">
        <v>446</v>
      </c>
      <c r="R71" s="15">
        <v>-1.5551289178837135</v>
      </c>
      <c r="S71" s="15">
        <v>2.0977051822718513E-3</v>
      </c>
    </row>
    <row r="72" spans="1:19">
      <c r="A72" s="15" t="s">
        <v>748</v>
      </c>
      <c r="B72" s="15" t="s">
        <v>182</v>
      </c>
      <c r="C72" s="15" t="s">
        <v>183</v>
      </c>
      <c r="D72" s="15" t="s">
        <v>445</v>
      </c>
      <c r="E72" s="15">
        <v>-2.8203673779999998</v>
      </c>
      <c r="F72" s="15">
        <v>2.0308486000000001E-2</v>
      </c>
      <c r="G72" s="15" t="s">
        <v>446</v>
      </c>
      <c r="H72" s="15">
        <v>-1.823</v>
      </c>
      <c r="I72" s="15" t="s">
        <v>749</v>
      </c>
      <c r="J72" s="7"/>
      <c r="K72" s="9" t="s">
        <v>527</v>
      </c>
      <c r="L72" s="9" t="s">
        <v>64</v>
      </c>
      <c r="M72" s="18" t="s">
        <v>528</v>
      </c>
      <c r="N72" s="14" t="s">
        <v>445</v>
      </c>
      <c r="O72" s="15">
        <v>-1.601081124</v>
      </c>
      <c r="P72" s="15">
        <v>3.5639719999999999E-3</v>
      </c>
      <c r="Q72" s="15" t="s">
        <v>445</v>
      </c>
      <c r="R72" s="15">
        <v>1.2023252366367589</v>
      </c>
      <c r="S72" s="15">
        <v>4.5582346696720353E-3</v>
      </c>
    </row>
    <row r="73" spans="1:19">
      <c r="A73" s="15" t="s">
        <v>750</v>
      </c>
      <c r="B73" s="15" t="s">
        <v>182</v>
      </c>
      <c r="C73" s="15" t="s">
        <v>183</v>
      </c>
      <c r="D73" s="15" t="s">
        <v>445</v>
      </c>
      <c r="E73" s="15">
        <v>-2.8203673779999998</v>
      </c>
      <c r="F73" s="15">
        <v>2.0308486000000001E-2</v>
      </c>
      <c r="G73" s="15" t="s">
        <v>445</v>
      </c>
      <c r="H73" s="15">
        <v>-1.8231643734461915</v>
      </c>
      <c r="I73" s="15">
        <v>2.3800020840979478E-3</v>
      </c>
      <c r="J73" s="7"/>
      <c r="K73" s="9" t="s">
        <v>529</v>
      </c>
      <c r="L73" s="9" t="s">
        <v>194</v>
      </c>
      <c r="M73" s="19" t="s">
        <v>530</v>
      </c>
      <c r="N73" s="14" t="s">
        <v>445</v>
      </c>
      <c r="O73" s="15">
        <v>-1.9961504320000001</v>
      </c>
      <c r="P73" s="15">
        <v>4.5905112999999997E-2</v>
      </c>
      <c r="Q73" s="15" t="s">
        <v>446</v>
      </c>
      <c r="R73" s="15">
        <v>1.526</v>
      </c>
      <c r="S73" s="15">
        <v>2.3999999999999999E-6</v>
      </c>
    </row>
    <row r="74" spans="1:19">
      <c r="A74" s="15" t="s">
        <v>751</v>
      </c>
      <c r="B74" s="15" t="s">
        <v>185</v>
      </c>
      <c r="C74" s="15" t="s">
        <v>190</v>
      </c>
      <c r="D74" s="15" t="s">
        <v>445</v>
      </c>
      <c r="E74" s="15">
        <v>-11.72257941</v>
      </c>
      <c r="F74" s="15">
        <v>2.5047229999999999E-3</v>
      </c>
      <c r="G74" s="15" t="s">
        <v>445</v>
      </c>
      <c r="H74" s="15">
        <v>-2.665</v>
      </c>
      <c r="I74" s="15">
        <v>1.7E-5</v>
      </c>
      <c r="J74" s="7"/>
      <c r="K74" s="9" t="s">
        <v>531</v>
      </c>
      <c r="L74" s="9" t="s">
        <v>533</v>
      </c>
      <c r="M74" s="18" t="s">
        <v>532</v>
      </c>
      <c r="N74" s="14" t="s">
        <v>445</v>
      </c>
      <c r="O74" s="15">
        <v>-1.7066982930000001</v>
      </c>
      <c r="P74" s="15">
        <v>3.61534E-4</v>
      </c>
      <c r="Q74" s="15" t="s">
        <v>445</v>
      </c>
      <c r="R74" s="15">
        <v>1.3076881444105448</v>
      </c>
      <c r="S74" s="15">
        <v>1.8622993909431882E-4</v>
      </c>
    </row>
    <row r="75" spans="1:19">
      <c r="A75" s="15" t="s">
        <v>752</v>
      </c>
      <c r="B75" s="15" t="s">
        <v>185</v>
      </c>
      <c r="C75" s="15" t="s">
        <v>186</v>
      </c>
      <c r="D75" s="15" t="s">
        <v>445</v>
      </c>
      <c r="E75" s="15">
        <v>4.4152492480000003</v>
      </c>
      <c r="F75" s="15">
        <v>4.7467300000000002E-6</v>
      </c>
      <c r="G75" s="15" t="s">
        <v>446</v>
      </c>
      <c r="H75" s="15">
        <v>1.887</v>
      </c>
      <c r="I75" s="15">
        <v>2.34E-32</v>
      </c>
      <c r="J75" s="7"/>
      <c r="K75" s="9" t="s">
        <v>534</v>
      </c>
      <c r="L75" s="9" t="s">
        <v>536</v>
      </c>
      <c r="M75" s="18" t="s">
        <v>535</v>
      </c>
      <c r="N75" s="14" t="s">
        <v>445</v>
      </c>
      <c r="O75" s="15">
        <v>1.786806729</v>
      </c>
      <c r="P75" s="15">
        <v>3.1885655999999998E-2</v>
      </c>
      <c r="Q75" s="15" t="s">
        <v>445</v>
      </c>
      <c r="R75" s="15">
        <v>-1.3959839889923169</v>
      </c>
      <c r="S75" s="15">
        <v>1.4979084208511283E-2</v>
      </c>
    </row>
    <row r="76" spans="1:19">
      <c r="A76" s="15" t="s">
        <v>753</v>
      </c>
      <c r="B76" s="15" t="s">
        <v>185</v>
      </c>
      <c r="C76" s="15" t="s">
        <v>186</v>
      </c>
      <c r="D76" s="15" t="s">
        <v>445</v>
      </c>
      <c r="E76" s="15">
        <v>3.9943860419999999</v>
      </c>
      <c r="F76" s="15">
        <v>1.3323496000000001E-2</v>
      </c>
      <c r="G76" s="15" t="s">
        <v>446</v>
      </c>
      <c r="H76" s="15">
        <v>2.0590000000000002</v>
      </c>
      <c r="I76" s="15">
        <v>8.859999999999999E-12</v>
      </c>
      <c r="J76" s="7"/>
      <c r="K76" s="9" t="s">
        <v>537</v>
      </c>
      <c r="L76" s="9" t="s">
        <v>54</v>
      </c>
      <c r="M76" s="19" t="s">
        <v>55</v>
      </c>
      <c r="N76" s="14" t="s">
        <v>445</v>
      </c>
      <c r="O76" s="15">
        <v>2.9863155250000002</v>
      </c>
      <c r="P76" s="15">
        <v>4.2286320000000004E-3</v>
      </c>
      <c r="Q76" s="15" t="s">
        <v>446</v>
      </c>
      <c r="R76" s="15">
        <v>-2.3580000000000001</v>
      </c>
      <c r="S76" s="15">
        <v>2.1099999999999997E-6</v>
      </c>
    </row>
    <row r="77" spans="1:19">
      <c r="A77" s="15" t="s">
        <v>754</v>
      </c>
      <c r="B77" s="15" t="s">
        <v>185</v>
      </c>
      <c r="C77" s="15" t="s">
        <v>186</v>
      </c>
      <c r="D77" s="15" t="s">
        <v>445</v>
      </c>
      <c r="E77" s="15">
        <v>5.6720880439999997</v>
      </c>
      <c r="F77" s="15">
        <v>2.0013900000000001E-2</v>
      </c>
      <c r="G77" s="15" t="s">
        <v>446</v>
      </c>
      <c r="H77" s="15">
        <v>2.5779999999999998</v>
      </c>
      <c r="I77" s="15">
        <v>1.74E-19</v>
      </c>
      <c r="J77" s="7"/>
      <c r="K77" s="9" t="s">
        <v>538</v>
      </c>
      <c r="L77" s="9" t="s">
        <v>125</v>
      </c>
      <c r="M77" s="18" t="s">
        <v>126</v>
      </c>
      <c r="N77" s="14" t="s">
        <v>445</v>
      </c>
      <c r="O77" s="15">
        <v>2.8472881650000001</v>
      </c>
      <c r="P77" s="15">
        <v>5.4554600000000005E-4</v>
      </c>
      <c r="Q77" s="15" t="s">
        <v>445</v>
      </c>
      <c r="R77" s="15">
        <v>-2.2531473302533165</v>
      </c>
      <c r="S77" s="15">
        <v>8.6813952649366304E-5</v>
      </c>
    </row>
    <row r="78" spans="1:19">
      <c r="A78" s="15" t="s">
        <v>755</v>
      </c>
      <c r="B78" s="15" t="s">
        <v>185</v>
      </c>
      <c r="C78" s="15" t="s">
        <v>187</v>
      </c>
      <c r="D78" s="15" t="s">
        <v>445</v>
      </c>
      <c r="E78" s="15">
        <v>3.4643117320000001</v>
      </c>
      <c r="F78" s="15">
        <v>2.0588939999999999E-3</v>
      </c>
      <c r="G78" s="15" t="s">
        <v>446</v>
      </c>
      <c r="H78" s="15">
        <v>1.911</v>
      </c>
      <c r="I78" s="15">
        <v>3.6799999999999999E-6</v>
      </c>
      <c r="J78" s="7"/>
      <c r="K78" s="9" t="s">
        <v>539</v>
      </c>
      <c r="L78" s="9" t="s">
        <v>52</v>
      </c>
      <c r="M78" s="19" t="s">
        <v>281</v>
      </c>
      <c r="N78" s="14" t="s">
        <v>445</v>
      </c>
      <c r="O78" s="15">
        <v>-2.0588946770000001</v>
      </c>
      <c r="P78" s="15">
        <v>1.3393249999999999E-3</v>
      </c>
      <c r="Q78" s="15" t="s">
        <v>446</v>
      </c>
      <c r="R78" s="15">
        <v>1.63</v>
      </c>
      <c r="S78" s="15">
        <v>3.7100000000000001E-12</v>
      </c>
    </row>
    <row r="79" spans="1:19">
      <c r="A79" s="15" t="s">
        <v>756</v>
      </c>
      <c r="B79" s="15" t="s">
        <v>185</v>
      </c>
      <c r="C79" s="15" t="s">
        <v>189</v>
      </c>
      <c r="D79" s="15" t="s">
        <v>445</v>
      </c>
      <c r="E79" s="15">
        <v>3.3106116569999999</v>
      </c>
      <c r="F79" s="15">
        <v>1.0169652E-2</v>
      </c>
      <c r="G79" s="15" t="s">
        <v>445</v>
      </c>
      <c r="H79" s="15">
        <v>1.4801572347923988</v>
      </c>
      <c r="I79" s="15">
        <v>3.8490095982882132E-2</v>
      </c>
      <c r="J79" s="7"/>
      <c r="K79" s="9" t="s">
        <v>540</v>
      </c>
      <c r="L79" s="9" t="s">
        <v>39</v>
      </c>
      <c r="M79" s="18" t="s">
        <v>541</v>
      </c>
      <c r="N79" s="14" t="s">
        <v>445</v>
      </c>
      <c r="O79" s="15">
        <v>1.9867076210000001</v>
      </c>
      <c r="P79" s="15">
        <v>2.1573510000000001E-3</v>
      </c>
      <c r="Q79" s="15" t="s">
        <v>445</v>
      </c>
      <c r="R79" s="15">
        <v>-1.5739464139285915</v>
      </c>
      <c r="S79" s="15">
        <v>1.0326796020881494E-4</v>
      </c>
    </row>
    <row r="80" spans="1:19">
      <c r="A80" s="15" t="s">
        <v>757</v>
      </c>
      <c r="B80" s="15" t="s">
        <v>191</v>
      </c>
      <c r="C80" s="15" t="s">
        <v>193</v>
      </c>
      <c r="D80" s="15" t="s">
        <v>445</v>
      </c>
      <c r="E80" s="15">
        <v>-2.3568417290000001</v>
      </c>
      <c r="F80" s="15">
        <v>8.5518759999999999E-3</v>
      </c>
      <c r="G80" s="15" t="s">
        <v>446</v>
      </c>
      <c r="H80" s="15">
        <v>-2.3929999999999998</v>
      </c>
      <c r="I80" s="15">
        <v>2.8999999999999998E-12</v>
      </c>
      <c r="J80" s="7"/>
      <c r="K80" s="9" t="s">
        <v>542</v>
      </c>
      <c r="L80" s="9" t="s">
        <v>39</v>
      </c>
      <c r="M80" s="19" t="s">
        <v>41</v>
      </c>
      <c r="N80" s="14" t="s">
        <v>445</v>
      </c>
      <c r="O80" s="15">
        <v>-2.7586631779999999</v>
      </c>
      <c r="P80" s="15">
        <v>5.2209100000000003E-4</v>
      </c>
      <c r="Q80" s="15" t="s">
        <v>446</v>
      </c>
      <c r="R80" s="15">
        <v>2.1869999999999998</v>
      </c>
      <c r="S80" s="15">
        <v>1.32E-51</v>
      </c>
    </row>
    <row r="81" spans="1:19">
      <c r="A81" s="15" t="s">
        <v>758</v>
      </c>
      <c r="B81" s="15" t="s">
        <v>191</v>
      </c>
      <c r="C81" s="15" t="s">
        <v>192</v>
      </c>
      <c r="D81" s="15" t="s">
        <v>445</v>
      </c>
      <c r="E81" s="15">
        <v>-3.1516395070000001</v>
      </c>
      <c r="F81" s="15">
        <v>1.770254E-3</v>
      </c>
      <c r="G81" s="15" t="s">
        <v>446</v>
      </c>
      <c r="H81" s="15">
        <v>-3.0790000000000002</v>
      </c>
      <c r="I81" s="15">
        <v>1.1700000000000001E-11</v>
      </c>
      <c r="J81" s="7"/>
      <c r="K81" s="9" t="s">
        <v>543</v>
      </c>
      <c r="L81" s="9" t="s">
        <v>39</v>
      </c>
      <c r="M81" s="18" t="s">
        <v>231</v>
      </c>
      <c r="N81" s="14" t="s">
        <v>445</v>
      </c>
      <c r="O81" s="15">
        <v>5.1492046379999996</v>
      </c>
      <c r="P81" s="15">
        <v>4.1199971000000002E-2</v>
      </c>
      <c r="Q81" s="15" t="s">
        <v>445</v>
      </c>
      <c r="R81" s="15">
        <v>-4.1116233932690385</v>
      </c>
      <c r="S81" s="15">
        <v>4.5326587374787666E-3</v>
      </c>
    </row>
    <row r="82" spans="1:19">
      <c r="A82" s="15" t="s">
        <v>759</v>
      </c>
      <c r="B82" s="15" t="s">
        <v>194</v>
      </c>
      <c r="C82" s="15" t="s">
        <v>197</v>
      </c>
      <c r="D82" s="15" t="s">
        <v>445</v>
      </c>
      <c r="E82" s="15">
        <v>3.3283625890000001</v>
      </c>
      <c r="F82" s="15">
        <v>9.0731899999999996E-4</v>
      </c>
      <c r="G82" s="15" t="s">
        <v>445</v>
      </c>
      <c r="H82" s="15">
        <v>2.048</v>
      </c>
      <c r="I82" s="15">
        <v>2.94E-5</v>
      </c>
      <c r="J82" s="7"/>
      <c r="K82" s="9" t="s">
        <v>544</v>
      </c>
      <c r="L82" s="9" t="s">
        <v>59</v>
      </c>
      <c r="M82" s="19" t="s">
        <v>296</v>
      </c>
      <c r="N82" s="14" t="s">
        <v>445</v>
      </c>
      <c r="O82" s="15">
        <v>2.359302397</v>
      </c>
      <c r="P82" s="15">
        <v>4.6406300000000003E-5</v>
      </c>
      <c r="Q82" s="15" t="s">
        <v>446</v>
      </c>
      <c r="R82" s="15">
        <v>-1.9139999999999999</v>
      </c>
      <c r="S82" s="15">
        <v>4.0300000000000004E-5</v>
      </c>
    </row>
    <row r="83" spans="1:19">
      <c r="A83" s="15" t="s">
        <v>760</v>
      </c>
      <c r="B83" s="15" t="s">
        <v>194</v>
      </c>
      <c r="C83" s="15" t="s">
        <v>196</v>
      </c>
      <c r="D83" s="15" t="s">
        <v>445</v>
      </c>
      <c r="E83" s="15">
        <v>-2.8812377210000002</v>
      </c>
      <c r="F83" s="15">
        <v>1.26215E-4</v>
      </c>
      <c r="G83" s="15" t="s">
        <v>446</v>
      </c>
      <c r="H83" s="15">
        <v>-1.579</v>
      </c>
      <c r="I83" s="15" t="s">
        <v>761</v>
      </c>
      <c r="J83" s="7"/>
      <c r="K83" s="9" t="s">
        <v>545</v>
      </c>
      <c r="L83" s="9" t="s">
        <v>10</v>
      </c>
      <c r="M83" s="18" t="s">
        <v>546</v>
      </c>
      <c r="N83" s="14" t="s">
        <v>445</v>
      </c>
      <c r="O83" s="15">
        <v>1.603949997</v>
      </c>
      <c r="P83" s="15">
        <v>1.5125909999999999E-2</v>
      </c>
      <c r="Q83" s="15" t="s">
        <v>445</v>
      </c>
      <c r="R83" s="15">
        <v>-1.3030169548374209</v>
      </c>
      <c r="S83" s="15">
        <v>2.8688222038315836E-3</v>
      </c>
    </row>
    <row r="84" spans="1:19">
      <c r="A84" s="15" t="s">
        <v>762</v>
      </c>
      <c r="B84" s="15" t="s">
        <v>194</v>
      </c>
      <c r="C84" s="15" t="s">
        <v>196</v>
      </c>
      <c r="D84" s="15" t="s">
        <v>445</v>
      </c>
      <c r="E84" s="15">
        <v>-2.8812377210000002</v>
      </c>
      <c r="F84" s="15">
        <v>1.26215E-4</v>
      </c>
      <c r="G84" s="15" t="s">
        <v>445</v>
      </c>
      <c r="H84" s="15">
        <v>-1.578976701758066</v>
      </c>
      <c r="I84" s="15">
        <v>8.4398134339531278E-4</v>
      </c>
      <c r="J84" s="7"/>
      <c r="K84" s="9" t="s">
        <v>547</v>
      </c>
      <c r="L84" s="9" t="s">
        <v>67</v>
      </c>
      <c r="M84" s="19" t="s">
        <v>68</v>
      </c>
      <c r="N84" s="14" t="s">
        <v>446</v>
      </c>
      <c r="O84" s="15">
        <v>2.1957137969999998</v>
      </c>
      <c r="P84" s="15">
        <v>1.4009600000000001E-4</v>
      </c>
      <c r="Q84" s="15" t="s">
        <v>445</v>
      </c>
      <c r="R84" s="15">
        <v>-1.79</v>
      </c>
      <c r="S84" s="15" t="s">
        <v>43</v>
      </c>
    </row>
    <row r="85" spans="1:19">
      <c r="A85" s="15" t="s">
        <v>763</v>
      </c>
      <c r="B85" s="15" t="s">
        <v>35</v>
      </c>
      <c r="C85" s="15" t="s">
        <v>207</v>
      </c>
      <c r="D85" s="15" t="s">
        <v>445</v>
      </c>
      <c r="E85" s="15">
        <v>-2.327924624</v>
      </c>
      <c r="F85" s="15">
        <v>1.3421412000000001E-2</v>
      </c>
      <c r="G85" s="15" t="s">
        <v>445</v>
      </c>
      <c r="H85" s="15">
        <v>-2.6190000000000002</v>
      </c>
      <c r="I85" s="15">
        <v>1.1800000000000001E-10</v>
      </c>
      <c r="J85" s="7"/>
      <c r="K85" s="9" t="s">
        <v>548</v>
      </c>
      <c r="L85" s="9" t="s">
        <v>16</v>
      </c>
      <c r="M85" s="19" t="s">
        <v>549</v>
      </c>
      <c r="N85" s="14" t="s">
        <v>445</v>
      </c>
      <c r="O85" s="15">
        <v>1.9329562419999999</v>
      </c>
      <c r="P85" s="15">
        <v>8.0548199999999992E-6</v>
      </c>
      <c r="Q85" s="15" t="s">
        <v>445</v>
      </c>
      <c r="R85" s="15">
        <v>-1.577</v>
      </c>
      <c r="S85" s="15">
        <v>3.2899999999999997E-8</v>
      </c>
    </row>
    <row r="86" spans="1:19">
      <c r="A86" s="15" t="s">
        <v>764</v>
      </c>
      <c r="B86" s="15" t="s">
        <v>35</v>
      </c>
      <c r="C86" s="15" t="s">
        <v>204</v>
      </c>
      <c r="D86" s="15" t="s">
        <v>445</v>
      </c>
      <c r="E86" s="15">
        <v>1.5397644909999999</v>
      </c>
      <c r="F86" s="15">
        <v>3.5685903999999997E-2</v>
      </c>
      <c r="G86" s="15" t="s">
        <v>445</v>
      </c>
      <c r="H86" s="15">
        <v>2.0449999999999999</v>
      </c>
      <c r="I86" s="15">
        <v>1.68E-17</v>
      </c>
      <c r="J86" s="7"/>
      <c r="K86" s="9" t="s">
        <v>550</v>
      </c>
      <c r="L86" s="9" t="s">
        <v>35</v>
      </c>
      <c r="M86" s="18" t="s">
        <v>551</v>
      </c>
      <c r="N86" s="14" t="s">
        <v>445</v>
      </c>
      <c r="O86" s="15">
        <v>1.459029173</v>
      </c>
      <c r="P86" s="15">
        <v>1.8536920000000001E-3</v>
      </c>
      <c r="Q86" s="15" t="s">
        <v>445</v>
      </c>
      <c r="R86" s="15">
        <v>-1.1924360591417886</v>
      </c>
      <c r="S86" s="15">
        <v>5.0741278308722004E-3</v>
      </c>
    </row>
    <row r="87" spans="1:19">
      <c r="A87" s="15" t="s">
        <v>765</v>
      </c>
      <c r="B87" s="15" t="s">
        <v>35</v>
      </c>
      <c r="C87" s="15" t="s">
        <v>204</v>
      </c>
      <c r="D87" s="15" t="s">
        <v>445</v>
      </c>
      <c r="E87" s="15">
        <v>2.41121308</v>
      </c>
      <c r="F87" s="15">
        <v>8.4841599999999998E-6</v>
      </c>
      <c r="G87" s="15" t="s">
        <v>445</v>
      </c>
      <c r="H87" s="15">
        <v>1.6180000000000001</v>
      </c>
      <c r="I87" s="15">
        <v>4.4199999999999999E-8</v>
      </c>
      <c r="J87" s="7"/>
      <c r="K87" s="9" t="s">
        <v>552</v>
      </c>
      <c r="L87" s="9" t="s">
        <v>554</v>
      </c>
      <c r="M87" s="18" t="s">
        <v>553</v>
      </c>
      <c r="N87" s="14" t="s">
        <v>445</v>
      </c>
      <c r="O87" s="15">
        <v>1.501943859</v>
      </c>
      <c r="P87" s="15">
        <v>4.8939892999999998E-2</v>
      </c>
      <c r="Q87" s="15" t="s">
        <v>445</v>
      </c>
      <c r="R87" s="15">
        <v>-1.2300833374157265</v>
      </c>
      <c r="S87" s="15">
        <v>1.2983553277693006E-3</v>
      </c>
    </row>
    <row r="88" spans="1:19">
      <c r="A88" s="15" t="s">
        <v>766</v>
      </c>
      <c r="B88" s="15" t="s">
        <v>35</v>
      </c>
      <c r="C88" s="15" t="s">
        <v>204</v>
      </c>
      <c r="D88" s="15" t="s">
        <v>445</v>
      </c>
      <c r="E88" s="15">
        <v>4.9606826100000001</v>
      </c>
      <c r="F88" s="15">
        <v>5.9850599999999996E-9</v>
      </c>
      <c r="G88" s="15" t="s">
        <v>445</v>
      </c>
      <c r="H88" s="15">
        <v>6.09</v>
      </c>
      <c r="I88" s="15">
        <v>4.1300000000000005E-117</v>
      </c>
      <c r="J88" s="7"/>
      <c r="K88" s="9" t="s">
        <v>555</v>
      </c>
      <c r="L88" s="9" t="s">
        <v>9</v>
      </c>
      <c r="M88" s="18" t="s">
        <v>556</v>
      </c>
      <c r="N88" s="14" t="s">
        <v>445</v>
      </c>
      <c r="O88" s="15">
        <v>-1.753568572</v>
      </c>
      <c r="P88" s="15">
        <v>1.1662818E-2</v>
      </c>
      <c r="Q88" s="15" t="s">
        <v>445</v>
      </c>
      <c r="R88" s="15">
        <v>1.4448140818105335</v>
      </c>
      <c r="S88" s="15">
        <v>2.9626367083227939E-3</v>
      </c>
    </row>
    <row r="89" spans="1:19">
      <c r="A89" s="15" t="s">
        <v>767</v>
      </c>
      <c r="B89" s="15" t="s">
        <v>35</v>
      </c>
      <c r="C89" s="15" t="s">
        <v>205</v>
      </c>
      <c r="D89" s="15" t="s">
        <v>445</v>
      </c>
      <c r="E89" s="15">
        <v>-4.4000675500000002</v>
      </c>
      <c r="F89" s="15">
        <v>6.8925899999999999E-8</v>
      </c>
      <c r="G89" s="15" t="s">
        <v>446</v>
      </c>
      <c r="H89" s="15">
        <v>-4.7759999999999998</v>
      </c>
      <c r="I89" s="15">
        <v>1.4299999999999998E-81</v>
      </c>
      <c r="J89" s="7"/>
      <c r="K89" s="9" t="s">
        <v>557</v>
      </c>
      <c r="L89" s="9" t="s">
        <v>559</v>
      </c>
      <c r="M89" s="18" t="s">
        <v>558</v>
      </c>
      <c r="N89" s="14" t="s">
        <v>445</v>
      </c>
      <c r="O89" s="15">
        <v>1.403743583</v>
      </c>
      <c r="P89" s="15">
        <v>7.9288789999999998E-3</v>
      </c>
      <c r="Q89" s="15" t="s">
        <v>445</v>
      </c>
      <c r="R89" s="15">
        <v>-1.156642514066808</v>
      </c>
      <c r="S89" s="15">
        <v>4.0412167424576706E-2</v>
      </c>
    </row>
    <row r="90" spans="1:19">
      <c r="A90" s="15" t="s">
        <v>768</v>
      </c>
      <c r="B90" s="15" t="s">
        <v>35</v>
      </c>
      <c r="C90" s="15" t="s">
        <v>37</v>
      </c>
      <c r="D90" s="15" t="s">
        <v>445</v>
      </c>
      <c r="E90" s="15">
        <v>-4.7567889240000003</v>
      </c>
      <c r="F90" s="15">
        <v>2.7104999999999998E-7</v>
      </c>
      <c r="G90" s="15" t="s">
        <v>446</v>
      </c>
      <c r="H90" s="15">
        <v>-5.7839999999999998</v>
      </c>
      <c r="I90" s="15">
        <v>1.1800000000000001E-18</v>
      </c>
      <c r="J90" s="7"/>
      <c r="K90" s="9" t="s">
        <v>560</v>
      </c>
      <c r="L90" s="9" t="s">
        <v>562</v>
      </c>
      <c r="M90" s="19" t="s">
        <v>561</v>
      </c>
      <c r="N90" s="14" t="s">
        <v>445</v>
      </c>
      <c r="O90" s="15">
        <v>1.819493867</v>
      </c>
      <c r="P90" s="15">
        <v>2.0038400000000001E-5</v>
      </c>
      <c r="Q90" s="15" t="s">
        <v>446</v>
      </c>
      <c r="R90" s="15">
        <v>-1.5089999999999999</v>
      </c>
      <c r="S90" s="15">
        <v>6.74E-12</v>
      </c>
    </row>
    <row r="91" spans="1:19">
      <c r="A91" s="15" t="s">
        <v>769</v>
      </c>
      <c r="B91" s="15" t="s">
        <v>35</v>
      </c>
      <c r="C91" s="15" t="s">
        <v>37</v>
      </c>
      <c r="D91" s="15" t="s">
        <v>445</v>
      </c>
      <c r="E91" s="15">
        <v>-3.9785458280000001</v>
      </c>
      <c r="F91" s="15">
        <v>1.50897E-9</v>
      </c>
      <c r="G91" s="15" t="s">
        <v>446</v>
      </c>
      <c r="H91" s="15">
        <v>-2.9319999999999999</v>
      </c>
      <c r="I91" s="15">
        <v>1.42E-12</v>
      </c>
      <c r="J91" s="7"/>
      <c r="K91" s="9" t="s">
        <v>563</v>
      </c>
      <c r="L91" s="9" t="s">
        <v>305</v>
      </c>
      <c r="M91" s="18" t="s">
        <v>306</v>
      </c>
      <c r="N91" s="14" t="s">
        <v>445</v>
      </c>
      <c r="O91" s="15">
        <v>2.0880385929999998</v>
      </c>
      <c r="P91" s="15">
        <v>5.9283399999999998E-4</v>
      </c>
      <c r="Q91" s="15" t="s">
        <v>445</v>
      </c>
      <c r="R91" s="15">
        <v>-1.7322898214299367</v>
      </c>
      <c r="S91" s="15">
        <v>4.0444015351022468E-3</v>
      </c>
    </row>
    <row r="92" spans="1:19">
      <c r="A92" s="15" t="s">
        <v>770</v>
      </c>
      <c r="B92" s="15" t="s">
        <v>35</v>
      </c>
      <c r="C92" s="15" t="s">
        <v>37</v>
      </c>
      <c r="D92" s="15" t="s">
        <v>445</v>
      </c>
      <c r="E92" s="15">
        <v>-3.1187180520000002</v>
      </c>
      <c r="F92" s="15">
        <v>3.7939530000000001E-3</v>
      </c>
      <c r="G92" s="15" t="s">
        <v>446</v>
      </c>
      <c r="H92" s="15">
        <v>-4.1509999999999998</v>
      </c>
      <c r="I92" s="15">
        <v>9.0699999999999997E-37</v>
      </c>
      <c r="J92" s="7"/>
      <c r="K92" s="9" t="s">
        <v>564</v>
      </c>
      <c r="L92" s="9" t="s">
        <v>78</v>
      </c>
      <c r="M92" s="19" t="s">
        <v>333</v>
      </c>
      <c r="N92" s="14" t="s">
        <v>445</v>
      </c>
      <c r="O92" s="15">
        <v>-2.0587342500000001</v>
      </c>
      <c r="P92" s="15">
        <v>1.5849E-5</v>
      </c>
      <c r="Q92" s="15" t="s">
        <v>446</v>
      </c>
      <c r="R92" s="15">
        <v>1.7350000000000001</v>
      </c>
      <c r="S92" s="15">
        <v>6.1900000000000002E-18</v>
      </c>
    </row>
    <row r="93" spans="1:19">
      <c r="A93" s="15" t="s">
        <v>771</v>
      </c>
      <c r="B93" s="15" t="s">
        <v>35</v>
      </c>
      <c r="C93" s="15" t="s">
        <v>202</v>
      </c>
      <c r="D93" s="15" t="s">
        <v>445</v>
      </c>
      <c r="E93" s="15">
        <v>-2.4814548030000001</v>
      </c>
      <c r="F93" s="15">
        <v>3.8692600000000003E-5</v>
      </c>
      <c r="G93" s="15" t="s">
        <v>446</v>
      </c>
      <c r="H93" s="15">
        <v>-2.552</v>
      </c>
      <c r="I93" s="15" t="s">
        <v>772</v>
      </c>
      <c r="J93" s="7"/>
      <c r="K93" s="9" t="s">
        <v>565</v>
      </c>
      <c r="L93" s="9" t="s">
        <v>7</v>
      </c>
      <c r="M93" s="18" t="s">
        <v>566</v>
      </c>
      <c r="N93" s="14" t="s">
        <v>445</v>
      </c>
      <c r="O93" s="15">
        <v>1.804415925</v>
      </c>
      <c r="P93" s="15">
        <v>2.5009889999999999E-3</v>
      </c>
      <c r="Q93" s="15" t="s">
        <v>445</v>
      </c>
      <c r="R93" s="15">
        <v>-1.5294422194598249</v>
      </c>
      <c r="S93" s="15">
        <v>3.1216470273139518E-3</v>
      </c>
    </row>
    <row r="94" spans="1:19">
      <c r="A94" s="15" t="s">
        <v>773</v>
      </c>
      <c r="B94" s="15" t="s">
        <v>35</v>
      </c>
      <c r="C94" s="15" t="s">
        <v>204</v>
      </c>
      <c r="D94" s="15" t="s">
        <v>445</v>
      </c>
      <c r="E94" s="15">
        <v>5.3895001880000004</v>
      </c>
      <c r="F94" s="15">
        <v>4.9249599999999997E-5</v>
      </c>
      <c r="G94" s="15" t="s">
        <v>446</v>
      </c>
      <c r="H94" s="15">
        <v>6.5289999999999999</v>
      </c>
      <c r="I94" s="15">
        <v>1.2699999999999999E-11</v>
      </c>
      <c r="J94" s="7"/>
      <c r="K94" s="9" t="s">
        <v>567</v>
      </c>
      <c r="L94" s="9" t="s">
        <v>569</v>
      </c>
      <c r="M94" s="18" t="s">
        <v>568</v>
      </c>
      <c r="N94" s="14" t="s">
        <v>445</v>
      </c>
      <c r="O94" s="15">
        <v>1.512347847</v>
      </c>
      <c r="P94" s="15">
        <v>4.4864706999999997E-2</v>
      </c>
      <c r="Q94" s="15" t="s">
        <v>445</v>
      </c>
      <c r="R94" s="15">
        <v>-1.2882674335580977</v>
      </c>
      <c r="S94" s="15">
        <v>1.2326037547346673E-4</v>
      </c>
    </row>
    <row r="95" spans="1:19">
      <c r="A95" s="15" t="s">
        <v>774</v>
      </c>
      <c r="B95" s="15" t="s">
        <v>35</v>
      </c>
      <c r="C95" s="15" t="s">
        <v>204</v>
      </c>
      <c r="D95" s="15" t="s">
        <v>445</v>
      </c>
      <c r="E95" s="15">
        <v>4.808954602</v>
      </c>
      <c r="F95" s="15">
        <v>2.0220663E-2</v>
      </c>
      <c r="G95" s="15">
        <v>0.2</v>
      </c>
      <c r="H95" s="15">
        <v>9.7330000000000005</v>
      </c>
      <c r="I95" s="15">
        <v>4.5800000000000003E-12</v>
      </c>
      <c r="J95" s="7"/>
      <c r="K95" s="9" t="s">
        <v>570</v>
      </c>
      <c r="L95" s="9" t="s">
        <v>39</v>
      </c>
      <c r="M95" s="18" t="s">
        <v>268</v>
      </c>
      <c r="N95" s="14" t="s">
        <v>445</v>
      </c>
      <c r="O95" s="15">
        <v>2.2616191940000001</v>
      </c>
      <c r="P95" s="15">
        <v>2.9077399999999999E-4</v>
      </c>
      <c r="Q95" s="15" t="s">
        <v>445</v>
      </c>
      <c r="R95" s="15">
        <v>-1.9297920350853977</v>
      </c>
      <c r="S95" s="15">
        <v>1.3589644464144061E-3</v>
      </c>
    </row>
    <row r="96" spans="1:19">
      <c r="A96" s="15" t="s">
        <v>775</v>
      </c>
      <c r="B96" s="15" t="s">
        <v>35</v>
      </c>
      <c r="C96" s="15" t="s">
        <v>37</v>
      </c>
      <c r="D96" s="15" t="s">
        <v>445</v>
      </c>
      <c r="E96" s="15">
        <v>-1.8305218480000001</v>
      </c>
      <c r="F96" s="15">
        <v>1.7066583999999999E-2</v>
      </c>
      <c r="G96" s="15" t="s">
        <v>446</v>
      </c>
      <c r="H96" s="15">
        <v>-4.1890000000000001</v>
      </c>
      <c r="I96" s="15">
        <v>6.0600000000000009E-63</v>
      </c>
      <c r="J96" s="7"/>
      <c r="K96" s="9" t="s">
        <v>571</v>
      </c>
      <c r="L96" s="9" t="s">
        <v>276</v>
      </c>
      <c r="M96" s="19" t="s">
        <v>572</v>
      </c>
      <c r="N96" s="14" t="s">
        <v>445</v>
      </c>
      <c r="O96" s="15">
        <v>-1.6876174020000001</v>
      </c>
      <c r="P96" s="15">
        <v>2.065697E-3</v>
      </c>
      <c r="Q96" s="15" t="s">
        <v>445</v>
      </c>
      <c r="R96" s="15">
        <v>1.4570000000000001</v>
      </c>
      <c r="S96" s="15">
        <v>2.79E-7</v>
      </c>
    </row>
    <row r="97" spans="1:19">
      <c r="A97" s="15" t="s">
        <v>776</v>
      </c>
      <c r="B97" s="15" t="s">
        <v>35</v>
      </c>
      <c r="C97" s="15" t="s">
        <v>36</v>
      </c>
      <c r="D97" s="15" t="s">
        <v>445</v>
      </c>
      <c r="E97" s="15">
        <v>-8.9061282130000006</v>
      </c>
      <c r="F97" s="15">
        <v>2.1518800000000001E-8</v>
      </c>
      <c r="G97" s="15" t="s">
        <v>446</v>
      </c>
      <c r="H97" s="15">
        <v>-15.38</v>
      </c>
      <c r="I97" s="15">
        <v>4.7299999999999998E-30</v>
      </c>
      <c r="J97" s="7"/>
      <c r="K97" s="9" t="s">
        <v>573</v>
      </c>
      <c r="L97" s="9" t="s">
        <v>35</v>
      </c>
      <c r="M97" s="19" t="s">
        <v>206</v>
      </c>
      <c r="N97" s="14" t="s">
        <v>445</v>
      </c>
      <c r="O97" s="15">
        <v>-5.3400623300000003</v>
      </c>
      <c r="P97" s="15">
        <v>2.800313E-3</v>
      </c>
      <c r="Q97" s="15" t="s">
        <v>445</v>
      </c>
      <c r="R97" s="15">
        <v>4.6319999999999997</v>
      </c>
      <c r="S97" s="15">
        <v>1.67E-9</v>
      </c>
    </row>
    <row r="98" spans="1:19">
      <c r="A98" s="15" t="s">
        <v>777</v>
      </c>
      <c r="B98" s="15" t="s">
        <v>35</v>
      </c>
      <c r="C98" s="15" t="s">
        <v>203</v>
      </c>
      <c r="D98" s="15" t="s">
        <v>445</v>
      </c>
      <c r="E98" s="15">
        <v>-2.2443133099999999</v>
      </c>
      <c r="F98" s="15">
        <v>1.4977337E-2</v>
      </c>
      <c r="G98" s="15" t="s">
        <v>446</v>
      </c>
      <c r="H98" s="15">
        <v>-2.5609999999999999</v>
      </c>
      <c r="I98" s="15">
        <v>3.6800000000000001E-7</v>
      </c>
      <c r="J98" s="7"/>
      <c r="K98" s="9" t="s">
        <v>574</v>
      </c>
      <c r="L98" s="9" t="s">
        <v>495</v>
      </c>
      <c r="M98" s="19" t="s">
        <v>575</v>
      </c>
      <c r="N98" s="14" t="s">
        <v>445</v>
      </c>
      <c r="O98" s="15">
        <v>1.448140167</v>
      </c>
      <c r="P98" s="15">
        <v>3.2604637999999998E-2</v>
      </c>
      <c r="Q98" s="15" t="s">
        <v>446</v>
      </c>
      <c r="R98" s="15">
        <v>-1.2769999999999999</v>
      </c>
      <c r="S98" s="15" t="s">
        <v>576</v>
      </c>
    </row>
    <row r="99" spans="1:19">
      <c r="A99" s="15" t="s">
        <v>778</v>
      </c>
      <c r="B99" s="15" t="s">
        <v>35</v>
      </c>
      <c r="C99" s="15" t="s">
        <v>201</v>
      </c>
      <c r="D99" s="15" t="s">
        <v>445</v>
      </c>
      <c r="E99" s="15">
        <v>3.1072605649999998</v>
      </c>
      <c r="F99" s="15">
        <v>9.4112399999999998E-8</v>
      </c>
      <c r="G99" s="15" t="s">
        <v>446</v>
      </c>
      <c r="H99" s="15">
        <v>3.7730000000000001</v>
      </c>
      <c r="I99" s="15">
        <v>2.04E-15</v>
      </c>
      <c r="J99" s="7"/>
      <c r="K99" s="9" t="s">
        <v>577</v>
      </c>
      <c r="L99" s="9" t="s">
        <v>39</v>
      </c>
      <c r="M99" s="18" t="s">
        <v>248</v>
      </c>
      <c r="N99" s="14" t="s">
        <v>445</v>
      </c>
      <c r="O99" s="15">
        <v>2.8823869480000002</v>
      </c>
      <c r="P99" s="15">
        <v>9.4559099999999997E-4</v>
      </c>
      <c r="Q99" s="15" t="s">
        <v>445</v>
      </c>
      <c r="R99" s="15">
        <v>-2.5633715992952872</v>
      </c>
      <c r="S99" s="15">
        <v>2.8239057721102773E-2</v>
      </c>
    </row>
    <row r="100" spans="1:19">
      <c r="A100" s="15" t="s">
        <v>779</v>
      </c>
      <c r="B100" s="15" t="s">
        <v>35</v>
      </c>
      <c r="C100" s="15" t="s">
        <v>201</v>
      </c>
      <c r="D100" s="15" t="s">
        <v>445</v>
      </c>
      <c r="E100" s="15">
        <v>2.8153873150000002</v>
      </c>
      <c r="F100" s="15">
        <v>1.7800500000000001E-7</v>
      </c>
      <c r="G100" s="15" t="s">
        <v>446</v>
      </c>
      <c r="H100" s="15">
        <v>2.3199999999999998</v>
      </c>
      <c r="I100" s="15">
        <v>1.23E-14</v>
      </c>
      <c r="J100" s="7"/>
      <c r="K100" s="9" t="s">
        <v>578</v>
      </c>
      <c r="L100" s="9" t="s">
        <v>339</v>
      </c>
      <c r="M100" s="19" t="s">
        <v>340</v>
      </c>
      <c r="N100" s="14" t="s">
        <v>445</v>
      </c>
      <c r="O100" s="15">
        <v>2.4858576860000001</v>
      </c>
      <c r="P100" s="15">
        <v>1.3071399999999999E-7</v>
      </c>
      <c r="Q100" s="15" t="s">
        <v>445</v>
      </c>
      <c r="R100" s="15">
        <v>-2.2290000000000001</v>
      </c>
      <c r="S100" s="15" t="s">
        <v>579</v>
      </c>
    </row>
    <row r="101" spans="1:19">
      <c r="A101" s="15" t="s">
        <v>780</v>
      </c>
      <c r="B101" s="15" t="s">
        <v>35</v>
      </c>
      <c r="C101" s="15" t="s">
        <v>200</v>
      </c>
      <c r="D101" s="15" t="s">
        <v>445</v>
      </c>
      <c r="E101" s="15">
        <v>2.6998265890000002</v>
      </c>
      <c r="F101" s="15">
        <v>6.1249800000000001E-6</v>
      </c>
      <c r="G101" s="15" t="s">
        <v>446</v>
      </c>
      <c r="H101" s="15">
        <v>1.881</v>
      </c>
      <c r="I101" s="15">
        <v>1.4699999999999999E-6</v>
      </c>
      <c r="J101" s="7"/>
      <c r="K101" s="9" t="s">
        <v>580</v>
      </c>
      <c r="L101" s="9" t="s">
        <v>582</v>
      </c>
      <c r="M101" s="19" t="s">
        <v>581</v>
      </c>
      <c r="N101" s="14" t="s">
        <v>445</v>
      </c>
      <c r="O101" s="15">
        <v>-1.9943715449999999</v>
      </c>
      <c r="P101" s="15">
        <v>3.9755796000000003E-2</v>
      </c>
      <c r="Q101" s="15" t="s">
        <v>446</v>
      </c>
      <c r="R101" s="15">
        <v>1.823</v>
      </c>
      <c r="S101" s="15">
        <v>2.9999999999999999E-7</v>
      </c>
    </row>
    <row r="102" spans="1:19">
      <c r="A102" s="15" t="s">
        <v>781</v>
      </c>
      <c r="B102" s="15" t="s">
        <v>35</v>
      </c>
      <c r="C102" s="15" t="s">
        <v>200</v>
      </c>
      <c r="D102" s="15" t="s">
        <v>445</v>
      </c>
      <c r="E102" s="15">
        <v>3.5644478639999999</v>
      </c>
      <c r="F102" s="15">
        <v>3.8782700000000001E-8</v>
      </c>
      <c r="G102" s="15" t="s">
        <v>446</v>
      </c>
      <c r="H102" s="15">
        <v>2.847</v>
      </c>
      <c r="I102" s="15">
        <v>1.0000000000000001E-17</v>
      </c>
      <c r="J102" s="7"/>
      <c r="K102" s="9" t="s">
        <v>583</v>
      </c>
      <c r="L102" s="9" t="s">
        <v>584</v>
      </c>
      <c r="M102" s="18" t="s">
        <v>175</v>
      </c>
      <c r="N102" s="14" t="s">
        <v>445</v>
      </c>
      <c r="O102" s="15">
        <v>-2.2422677879999999</v>
      </c>
      <c r="P102" s="15">
        <v>3.787229E-3</v>
      </c>
      <c r="Q102" s="15" t="s">
        <v>445</v>
      </c>
      <c r="R102" s="15">
        <v>2.0821777225975477</v>
      </c>
      <c r="S102" s="15">
        <v>1.7818492312708339E-4</v>
      </c>
    </row>
    <row r="103" spans="1:19">
      <c r="A103" s="15" t="s">
        <v>782</v>
      </c>
      <c r="B103" s="15" t="s">
        <v>35</v>
      </c>
      <c r="C103" s="15" t="s">
        <v>198</v>
      </c>
      <c r="D103" s="15" t="s">
        <v>445</v>
      </c>
      <c r="E103" s="15">
        <v>4.1395496810000001</v>
      </c>
      <c r="F103" s="15">
        <v>4.38168E-13</v>
      </c>
      <c r="G103" s="15" t="s">
        <v>446</v>
      </c>
      <c r="H103" s="15">
        <v>2.677</v>
      </c>
      <c r="I103" s="15">
        <v>2.1399999999999998E-11</v>
      </c>
      <c r="J103" s="7"/>
      <c r="K103" s="9" t="s">
        <v>585</v>
      </c>
      <c r="L103" s="9" t="s">
        <v>39</v>
      </c>
      <c r="M103" s="19" t="s">
        <v>586</v>
      </c>
      <c r="N103" s="14" t="s">
        <v>445</v>
      </c>
      <c r="O103" s="15">
        <v>1.617301332</v>
      </c>
      <c r="P103" s="15">
        <v>1.4156924E-2</v>
      </c>
      <c r="Q103" s="15" t="s">
        <v>446</v>
      </c>
      <c r="R103" s="15">
        <v>-1.504</v>
      </c>
      <c r="S103" s="15">
        <v>4.9700000000000002E-8</v>
      </c>
    </row>
    <row r="104" spans="1:19">
      <c r="A104" s="15" t="s">
        <v>783</v>
      </c>
      <c r="B104" s="15" t="s">
        <v>35</v>
      </c>
      <c r="C104" s="15" t="s">
        <v>203</v>
      </c>
      <c r="D104" s="15" t="s">
        <v>445</v>
      </c>
      <c r="E104" s="15">
        <v>-3.7873378039999999</v>
      </c>
      <c r="F104" s="15">
        <v>3.7252099999999998E-9</v>
      </c>
      <c r="G104" s="15" t="s">
        <v>445</v>
      </c>
      <c r="H104" s="15">
        <v>-1.532865377185928</v>
      </c>
      <c r="I104" s="15">
        <v>5.5241446699741585E-3</v>
      </c>
      <c r="J104" s="7"/>
      <c r="K104" s="9" t="s">
        <v>587</v>
      </c>
      <c r="L104" s="9" t="s">
        <v>51</v>
      </c>
      <c r="M104" s="19" t="s">
        <v>588</v>
      </c>
      <c r="N104" s="14" t="s">
        <v>446</v>
      </c>
      <c r="O104" s="15">
        <v>1.8565169859999999</v>
      </c>
      <c r="P104" s="15">
        <v>4.81477E-5</v>
      </c>
      <c r="Q104" s="15" t="s">
        <v>445</v>
      </c>
      <c r="R104" s="15">
        <v>-1.7390000000000001</v>
      </c>
      <c r="S104" s="15" t="s">
        <v>589</v>
      </c>
    </row>
    <row r="105" spans="1:19">
      <c r="A105" s="15" t="s">
        <v>784</v>
      </c>
      <c r="B105" s="15" t="s">
        <v>35</v>
      </c>
      <c r="C105" s="15" t="s">
        <v>37</v>
      </c>
      <c r="D105" s="15" t="s">
        <v>445</v>
      </c>
      <c r="E105" s="15">
        <v>-28.737573690000001</v>
      </c>
      <c r="F105" s="15">
        <v>4.4020599999999999E-10</v>
      </c>
      <c r="G105" s="15" t="s">
        <v>445</v>
      </c>
      <c r="H105" s="15">
        <v>-2.7706763449107652</v>
      </c>
      <c r="I105" s="15">
        <v>8.1119954890200799E-5</v>
      </c>
      <c r="J105" s="7"/>
      <c r="K105" s="9" t="s">
        <v>590</v>
      </c>
      <c r="L105" s="9" t="s">
        <v>592</v>
      </c>
      <c r="M105" s="19" t="s">
        <v>591</v>
      </c>
      <c r="N105" s="14" t="s">
        <v>445</v>
      </c>
      <c r="O105" s="15">
        <v>1.5122133289999999</v>
      </c>
      <c r="P105" s="15">
        <v>1.6555336E-2</v>
      </c>
      <c r="Q105" s="15" t="s">
        <v>446</v>
      </c>
      <c r="R105" s="15">
        <v>-1.4339999999999999</v>
      </c>
      <c r="S105" s="15">
        <v>4.92E-12</v>
      </c>
    </row>
    <row r="106" spans="1:19">
      <c r="A106" s="15" t="s">
        <v>785</v>
      </c>
      <c r="B106" s="15" t="s">
        <v>208</v>
      </c>
      <c r="C106" s="15" t="s">
        <v>210</v>
      </c>
      <c r="D106" s="15" t="s">
        <v>445</v>
      </c>
      <c r="E106" s="15">
        <v>-2.5711989659999999</v>
      </c>
      <c r="F106" s="15">
        <v>2.3918900000000001E-6</v>
      </c>
      <c r="G106" s="15" t="s">
        <v>446</v>
      </c>
      <c r="H106" s="15">
        <v>-2.202</v>
      </c>
      <c r="I106" s="15">
        <v>4.69E-23</v>
      </c>
      <c r="J106" s="7"/>
      <c r="K106" s="9" t="s">
        <v>593</v>
      </c>
      <c r="L106" s="9" t="s">
        <v>595</v>
      </c>
      <c r="M106" s="18" t="s">
        <v>594</v>
      </c>
      <c r="N106" s="14" t="s">
        <v>445</v>
      </c>
      <c r="O106" s="15">
        <v>1.494013448</v>
      </c>
      <c r="P106" s="15">
        <v>1.2828137E-2</v>
      </c>
      <c r="Q106" s="15" t="s">
        <v>445</v>
      </c>
      <c r="R106" s="15">
        <v>-1.4509923459482488</v>
      </c>
      <c r="S106" s="15">
        <v>7.9212350162025813E-5</v>
      </c>
    </row>
    <row r="107" spans="1:19">
      <c r="A107" s="15" t="s">
        <v>786</v>
      </c>
      <c r="B107" s="15" t="s">
        <v>208</v>
      </c>
      <c r="C107" s="15" t="s">
        <v>209</v>
      </c>
      <c r="D107" s="15" t="s">
        <v>445</v>
      </c>
      <c r="E107" s="15">
        <v>-2.4425648880000002</v>
      </c>
      <c r="F107" s="15">
        <v>3.682612E-3</v>
      </c>
      <c r="G107" s="15" t="s">
        <v>446</v>
      </c>
      <c r="H107" s="15">
        <v>-2.0649999999999999</v>
      </c>
      <c r="I107" s="15">
        <v>4.3800000000000003E-12</v>
      </c>
      <c r="J107" s="7"/>
      <c r="K107" s="9" t="s">
        <v>596</v>
      </c>
      <c r="L107" s="9" t="s">
        <v>194</v>
      </c>
      <c r="M107" s="18" t="s">
        <v>195</v>
      </c>
      <c r="N107" s="14" t="s">
        <v>445</v>
      </c>
      <c r="O107" s="15">
        <v>-2.1145909870000001</v>
      </c>
      <c r="P107" s="15">
        <v>2.9038435000000001E-2</v>
      </c>
      <c r="Q107" s="15" t="s">
        <v>445</v>
      </c>
      <c r="R107" s="15">
        <v>2.0556139621059546</v>
      </c>
      <c r="S107" s="15">
        <v>1.2158609507215312E-2</v>
      </c>
    </row>
    <row r="108" spans="1:19">
      <c r="A108" s="15" t="s">
        <v>787</v>
      </c>
      <c r="B108" s="15" t="s">
        <v>211</v>
      </c>
      <c r="C108" s="15" t="s">
        <v>788</v>
      </c>
      <c r="D108" s="15" t="s">
        <v>445</v>
      </c>
      <c r="E108" s="15">
        <v>-1.403849254</v>
      </c>
      <c r="F108" s="15">
        <v>7.4461620000000001E-3</v>
      </c>
      <c r="G108" s="15" t="s">
        <v>446</v>
      </c>
      <c r="H108" s="15">
        <v>-2.7610000000000001</v>
      </c>
      <c r="I108" s="15">
        <v>0</v>
      </c>
      <c r="J108" s="7"/>
      <c r="K108" s="9" t="s">
        <v>597</v>
      </c>
      <c r="L108" s="9" t="s">
        <v>9</v>
      </c>
      <c r="M108" s="19" t="s">
        <v>598</v>
      </c>
      <c r="N108" s="14" t="s">
        <v>445</v>
      </c>
      <c r="O108" s="15">
        <v>1.652813246</v>
      </c>
      <c r="P108" s="15">
        <v>4.8010025999999997E-2</v>
      </c>
      <c r="Q108" s="15" t="s">
        <v>445</v>
      </c>
      <c r="R108" s="15">
        <v>-1.611</v>
      </c>
      <c r="S108" s="15">
        <v>6.74E-12</v>
      </c>
    </row>
    <row r="109" spans="1:19">
      <c r="A109" s="15" t="s">
        <v>789</v>
      </c>
      <c r="B109" s="15" t="s">
        <v>213</v>
      </c>
      <c r="C109" s="15" t="s">
        <v>214</v>
      </c>
      <c r="D109" s="15" t="s">
        <v>445</v>
      </c>
      <c r="E109" s="15">
        <v>-4.2298071039999998</v>
      </c>
      <c r="F109" s="15">
        <v>1.0508811E-2</v>
      </c>
      <c r="G109" s="15" t="s">
        <v>446</v>
      </c>
      <c r="H109" s="15">
        <v>-2.056</v>
      </c>
      <c r="I109" s="15">
        <v>7.4099999999999998E-7</v>
      </c>
      <c r="J109" s="7"/>
      <c r="K109" s="9" t="s">
        <v>599</v>
      </c>
      <c r="L109" s="9" t="s">
        <v>601</v>
      </c>
      <c r="M109" s="19" t="s">
        <v>600</v>
      </c>
      <c r="N109" s="14" t="s">
        <v>445</v>
      </c>
      <c r="O109" s="15">
        <v>1.4961758080000001</v>
      </c>
      <c r="P109" s="15">
        <v>4.6627420000000001E-3</v>
      </c>
      <c r="Q109" s="15" t="s">
        <v>446</v>
      </c>
      <c r="R109" s="15">
        <v>-1.504</v>
      </c>
      <c r="S109" s="15">
        <v>0</v>
      </c>
    </row>
    <row r="110" spans="1:19">
      <c r="A110" s="15" t="s">
        <v>790</v>
      </c>
      <c r="B110" s="15" t="s">
        <v>215</v>
      </c>
      <c r="C110" s="15" t="s">
        <v>219</v>
      </c>
      <c r="D110" s="15" t="s">
        <v>445</v>
      </c>
      <c r="E110" s="15">
        <v>3.3019881</v>
      </c>
      <c r="F110" s="15">
        <v>4.5645899999999999E-4</v>
      </c>
      <c r="G110" s="15" t="s">
        <v>445</v>
      </c>
      <c r="H110" s="15">
        <v>2.3809999999999998</v>
      </c>
      <c r="I110" s="15">
        <v>2.52E-21</v>
      </c>
      <c r="J110" s="7"/>
      <c r="K110" s="9" t="s">
        <v>602</v>
      </c>
      <c r="L110" s="9" t="s">
        <v>39</v>
      </c>
      <c r="M110" s="19" t="s">
        <v>41</v>
      </c>
      <c r="N110" s="14" t="s">
        <v>445</v>
      </c>
      <c r="O110" s="15">
        <v>3.1878152110000002</v>
      </c>
      <c r="P110" s="15">
        <v>6.3521799999999994E-8</v>
      </c>
      <c r="Q110" s="15" t="s">
        <v>445</v>
      </c>
      <c r="R110" s="15">
        <v>-3.2050000000000001</v>
      </c>
      <c r="S110" s="15">
        <v>2.8500000000000002E-5</v>
      </c>
    </row>
    <row r="111" spans="1:19">
      <c r="A111" s="15" t="s">
        <v>791</v>
      </c>
      <c r="B111" s="15" t="s">
        <v>215</v>
      </c>
      <c r="C111" s="15" t="s">
        <v>217</v>
      </c>
      <c r="D111" s="15" t="s">
        <v>445</v>
      </c>
      <c r="E111" s="15">
        <v>10.63938465</v>
      </c>
      <c r="F111" s="15">
        <v>1.9676599999999999E-4</v>
      </c>
      <c r="G111" s="15" t="s">
        <v>445</v>
      </c>
      <c r="H111" s="15">
        <v>5.3117674793874761</v>
      </c>
      <c r="I111" s="15">
        <v>1.0786794333511208E-3</v>
      </c>
      <c r="J111" s="7"/>
      <c r="K111" s="9" t="s">
        <v>603</v>
      </c>
      <c r="L111" s="9" t="s">
        <v>605</v>
      </c>
      <c r="M111" s="19" t="s">
        <v>604</v>
      </c>
      <c r="N111" s="14" t="s">
        <v>445</v>
      </c>
      <c r="O111" s="15">
        <v>1.5168489469999999</v>
      </c>
      <c r="P111" s="15">
        <v>7.0784400000000001E-4</v>
      </c>
      <c r="Q111" s="15">
        <v>0.2</v>
      </c>
      <c r="R111" s="15">
        <v>-1.5389999999999999</v>
      </c>
      <c r="S111" s="15">
        <v>6.9000000000000001E-15</v>
      </c>
    </row>
    <row r="112" spans="1:19">
      <c r="A112" s="15" t="s">
        <v>792</v>
      </c>
      <c r="B112" s="15" t="s">
        <v>215</v>
      </c>
      <c r="C112" s="15" t="s">
        <v>218</v>
      </c>
      <c r="D112" s="15" t="s">
        <v>445</v>
      </c>
      <c r="E112" s="15">
        <v>9.2964399059999998</v>
      </c>
      <c r="F112" s="15">
        <v>1.2887612999999999E-2</v>
      </c>
      <c r="G112" s="15" t="s">
        <v>445</v>
      </c>
      <c r="H112" s="15">
        <v>3.5603958816258912</v>
      </c>
      <c r="I112" s="15">
        <v>4.7251904505072207E-4</v>
      </c>
      <c r="J112" s="7"/>
      <c r="K112" s="9" t="s">
        <v>606</v>
      </c>
      <c r="L112" s="9" t="s">
        <v>39</v>
      </c>
      <c r="M112" s="19" t="s">
        <v>236</v>
      </c>
      <c r="N112" s="14" t="s">
        <v>445</v>
      </c>
      <c r="O112" s="15">
        <v>2.8183506139999999</v>
      </c>
      <c r="P112" s="15">
        <v>9.0047229999999992E-3</v>
      </c>
      <c r="Q112" s="15" t="s">
        <v>446</v>
      </c>
      <c r="R112" s="15">
        <v>-2.8679999999999999</v>
      </c>
      <c r="S112" s="15">
        <v>1.4999999999999999E-5</v>
      </c>
    </row>
    <row r="113" spans="1:19">
      <c r="A113" s="15" t="s">
        <v>793</v>
      </c>
      <c r="B113" s="15" t="s">
        <v>215</v>
      </c>
      <c r="C113" s="15" t="s">
        <v>216</v>
      </c>
      <c r="D113" s="15" t="s">
        <v>445</v>
      </c>
      <c r="E113" s="15">
        <v>10.076885409999999</v>
      </c>
      <c r="F113" s="15">
        <v>6.9316799999999998E-10</v>
      </c>
      <c r="G113" s="15" t="s">
        <v>446</v>
      </c>
      <c r="H113" s="15">
        <v>2.5262110872476766</v>
      </c>
      <c r="I113" s="15">
        <v>5.7149014960591882E-3</v>
      </c>
      <c r="J113" s="7"/>
      <c r="K113" s="9" t="s">
        <v>607</v>
      </c>
      <c r="L113" s="9" t="s">
        <v>59</v>
      </c>
      <c r="M113" s="19" t="s">
        <v>60</v>
      </c>
      <c r="N113" s="14" t="s">
        <v>445</v>
      </c>
      <c r="O113" s="15">
        <v>2.2052378689999999</v>
      </c>
      <c r="P113" s="15">
        <v>1.9374600000000001E-4</v>
      </c>
      <c r="Q113" s="15" t="s">
        <v>446</v>
      </c>
      <c r="R113" s="15">
        <v>-2.2879999999999998</v>
      </c>
      <c r="S113" s="15">
        <v>4.0399999999999999E-5</v>
      </c>
    </row>
    <row r="114" spans="1:19">
      <c r="A114" s="15" t="s">
        <v>794</v>
      </c>
      <c r="B114" s="15" t="s">
        <v>39</v>
      </c>
      <c r="C114" s="15" t="s">
        <v>41</v>
      </c>
      <c r="D114" s="15" t="s">
        <v>446</v>
      </c>
      <c r="E114" s="15">
        <v>-6.9836669420000002</v>
      </c>
      <c r="F114" s="15">
        <v>3.1111599999999999E-8</v>
      </c>
      <c r="G114" s="15" t="s">
        <v>445</v>
      </c>
      <c r="H114" s="15">
        <v>-2.4260000000000002</v>
      </c>
      <c r="I114" s="15" t="s">
        <v>795</v>
      </c>
      <c r="J114" s="7"/>
      <c r="K114" s="9" t="s">
        <v>608</v>
      </c>
      <c r="L114" s="9" t="s">
        <v>39</v>
      </c>
      <c r="M114" s="18" t="s">
        <v>609</v>
      </c>
      <c r="N114" s="14" t="s">
        <v>445</v>
      </c>
      <c r="O114" s="15">
        <v>1.6516445019999999</v>
      </c>
      <c r="P114" s="15">
        <v>2.2092424999999999E-2</v>
      </c>
      <c r="Q114" s="15" t="s">
        <v>446</v>
      </c>
      <c r="R114" s="15">
        <v>-1.7246432606851201</v>
      </c>
      <c r="S114" s="15">
        <v>6.0744560915071211E-3</v>
      </c>
    </row>
    <row r="115" spans="1:19">
      <c r="A115" s="15" t="s">
        <v>796</v>
      </c>
      <c r="B115" s="15" t="s">
        <v>39</v>
      </c>
      <c r="C115" s="15" t="s">
        <v>797</v>
      </c>
      <c r="D115" s="15" t="s">
        <v>446</v>
      </c>
      <c r="E115" s="15">
        <v>-1.8624593140000001</v>
      </c>
      <c r="F115" s="15">
        <v>1.1224074000000001E-2</v>
      </c>
      <c r="G115" s="15" t="s">
        <v>445</v>
      </c>
      <c r="H115" s="15">
        <v>-1.7569999999999999</v>
      </c>
      <c r="I115" s="15">
        <v>3.6199999999999999E-10</v>
      </c>
      <c r="J115" s="7"/>
      <c r="K115" s="9" t="s">
        <v>610</v>
      </c>
      <c r="L115" s="9" t="s">
        <v>39</v>
      </c>
      <c r="M115" s="19" t="s">
        <v>41</v>
      </c>
      <c r="N115" s="14" t="s">
        <v>445</v>
      </c>
      <c r="O115" s="15">
        <v>3.1214455590000001</v>
      </c>
      <c r="P115" s="15">
        <v>1.8917499999999999E-6</v>
      </c>
      <c r="Q115" s="15" t="s">
        <v>446</v>
      </c>
      <c r="R115" s="15">
        <v>-3.31</v>
      </c>
      <c r="S115" s="15">
        <v>8.4499999999999993E-31</v>
      </c>
    </row>
    <row r="116" spans="1:19">
      <c r="A116" s="15" t="s">
        <v>798</v>
      </c>
      <c r="B116" s="15" t="s">
        <v>39</v>
      </c>
      <c r="C116" s="15" t="s">
        <v>272</v>
      </c>
      <c r="D116" s="15">
        <v>0.1</v>
      </c>
      <c r="E116" s="15">
        <v>-2.3544510349999999</v>
      </c>
      <c r="F116" s="15">
        <v>6.4977159999999997E-3</v>
      </c>
      <c r="G116" s="15" t="s">
        <v>445</v>
      </c>
      <c r="H116" s="15">
        <v>-1.8029999999999999</v>
      </c>
      <c r="I116" s="15">
        <v>1.4499999999999999E-6</v>
      </c>
      <c r="J116" s="7"/>
      <c r="K116" s="9" t="s">
        <v>611</v>
      </c>
      <c r="L116" s="9" t="s">
        <v>613</v>
      </c>
      <c r="M116" s="19" t="s">
        <v>612</v>
      </c>
      <c r="N116" s="14" t="s">
        <v>445</v>
      </c>
      <c r="O116" s="15">
        <v>-1.4837894410000001</v>
      </c>
      <c r="P116" s="15">
        <v>2.2230899999999999E-4</v>
      </c>
      <c r="Q116" s="15" t="s">
        <v>446</v>
      </c>
      <c r="R116" s="15">
        <v>1.61</v>
      </c>
      <c r="S116" s="15">
        <v>1.81E-9</v>
      </c>
    </row>
    <row r="117" spans="1:19">
      <c r="A117" s="15" t="s">
        <v>799</v>
      </c>
      <c r="B117" s="15" t="s">
        <v>39</v>
      </c>
      <c r="C117" s="15" t="s">
        <v>271</v>
      </c>
      <c r="D117" s="15" t="s">
        <v>445</v>
      </c>
      <c r="E117" s="15">
        <v>3.894970222</v>
      </c>
      <c r="F117" s="15">
        <v>4.2787699999999997E-5</v>
      </c>
      <c r="G117" s="15" t="s">
        <v>445</v>
      </c>
      <c r="H117" s="15">
        <v>1.7989999999999999</v>
      </c>
      <c r="I117" s="15">
        <v>2.08E-12</v>
      </c>
      <c r="J117" s="7"/>
      <c r="K117" s="9" t="s">
        <v>614</v>
      </c>
      <c r="L117" s="9" t="s">
        <v>127</v>
      </c>
      <c r="M117" s="19" t="s">
        <v>615</v>
      </c>
      <c r="N117" s="14" t="s">
        <v>445</v>
      </c>
      <c r="O117" s="15">
        <v>1.9627475400000001</v>
      </c>
      <c r="P117" s="15">
        <v>7.3714119999999999E-3</v>
      </c>
      <c r="Q117" s="15" t="s">
        <v>446</v>
      </c>
      <c r="R117" s="15">
        <v>-2.234</v>
      </c>
      <c r="S117" s="15">
        <v>3.28E-20</v>
      </c>
    </row>
    <row r="118" spans="1:19">
      <c r="A118" s="15" t="s">
        <v>800</v>
      </c>
      <c r="B118" s="15" t="s">
        <v>39</v>
      </c>
      <c r="C118" s="15" t="s">
        <v>270</v>
      </c>
      <c r="D118" s="15" t="s">
        <v>445</v>
      </c>
      <c r="E118" s="15">
        <v>2.6132989800000002</v>
      </c>
      <c r="F118" s="15">
        <v>2.172822E-3</v>
      </c>
      <c r="G118" s="15" t="s">
        <v>445</v>
      </c>
      <c r="H118" s="15">
        <v>2.82</v>
      </c>
      <c r="I118" s="15">
        <v>1.3500000000000001E-9</v>
      </c>
      <c r="J118" s="7"/>
      <c r="K118" s="9" t="s">
        <v>616</v>
      </c>
      <c r="L118" s="9" t="s">
        <v>51</v>
      </c>
      <c r="M118" s="19" t="s">
        <v>617</v>
      </c>
      <c r="N118" s="14" t="s">
        <v>445</v>
      </c>
      <c r="O118" s="15">
        <v>-1.798444473</v>
      </c>
      <c r="P118" s="15">
        <v>3.7629462000000002E-2</v>
      </c>
      <c r="Q118" s="15" t="s">
        <v>446</v>
      </c>
      <c r="R118" s="15">
        <v>2.0499999999999998</v>
      </c>
      <c r="S118" s="15">
        <v>7.950000000000001E-11</v>
      </c>
    </row>
    <row r="119" spans="1:19">
      <c r="A119" s="15" t="s">
        <v>801</v>
      </c>
      <c r="B119" s="15" t="s">
        <v>39</v>
      </c>
      <c r="C119" s="15" t="s">
        <v>269</v>
      </c>
      <c r="D119" s="15" t="s">
        <v>446</v>
      </c>
      <c r="E119" s="15">
        <v>2.8278737079999998</v>
      </c>
      <c r="F119" s="15">
        <v>4.6639000000000004E-6</v>
      </c>
      <c r="G119" s="15" t="s">
        <v>445</v>
      </c>
      <c r="H119" s="15">
        <v>4.0830000000000002</v>
      </c>
      <c r="I119" s="15">
        <v>8.9999999999999995E-9</v>
      </c>
      <c r="J119" s="7"/>
      <c r="K119" s="9" t="s">
        <v>618</v>
      </c>
      <c r="L119" s="9" t="s">
        <v>325</v>
      </c>
      <c r="M119" s="19" t="s">
        <v>326</v>
      </c>
      <c r="N119" s="14" t="s">
        <v>445</v>
      </c>
      <c r="O119" s="15">
        <v>2.1060666129999999</v>
      </c>
      <c r="P119" s="15">
        <v>9.3755299999999998E-9</v>
      </c>
      <c r="Q119" s="15" t="s">
        <v>445</v>
      </c>
      <c r="R119" s="15">
        <v>-2.415</v>
      </c>
      <c r="S119" s="15">
        <v>3.6800000000000001E-9</v>
      </c>
    </row>
    <row r="120" spans="1:19">
      <c r="A120" s="15" t="s">
        <v>802</v>
      </c>
      <c r="B120" s="15" t="s">
        <v>39</v>
      </c>
      <c r="C120" s="15" t="s">
        <v>231</v>
      </c>
      <c r="D120" s="15" t="s">
        <v>445</v>
      </c>
      <c r="E120" s="15">
        <v>-14.63453311</v>
      </c>
      <c r="F120" s="15">
        <v>2.8793400000000002E-7</v>
      </c>
      <c r="G120" s="15" t="s">
        <v>445</v>
      </c>
      <c r="H120" s="15">
        <v>-3.5150000000000001</v>
      </c>
      <c r="I120" s="15">
        <v>4.4900000000000002E-6</v>
      </c>
      <c r="J120" s="7"/>
      <c r="K120" s="9" t="s">
        <v>619</v>
      </c>
      <c r="L120" s="9" t="s">
        <v>39</v>
      </c>
      <c r="M120" s="19" t="s">
        <v>251</v>
      </c>
      <c r="N120" s="14" t="s">
        <v>445</v>
      </c>
      <c r="O120" s="15">
        <v>2.7877307290000002</v>
      </c>
      <c r="P120" s="15">
        <v>2.9983800000000001E-8</v>
      </c>
      <c r="Q120" s="15" t="s">
        <v>446</v>
      </c>
      <c r="R120" s="15">
        <v>-3.2330000000000001</v>
      </c>
      <c r="S120" s="15">
        <v>4.5400000000000002E-17</v>
      </c>
    </row>
    <row r="121" spans="1:19">
      <c r="A121" s="15" t="s">
        <v>803</v>
      </c>
      <c r="B121" s="15" t="s">
        <v>39</v>
      </c>
      <c r="C121" s="15" t="s">
        <v>266</v>
      </c>
      <c r="D121" s="15" t="s">
        <v>446</v>
      </c>
      <c r="E121" s="15">
        <v>-4.3848980050000002</v>
      </c>
      <c r="F121" s="15">
        <v>6.31448E-12</v>
      </c>
      <c r="G121" s="15" t="s">
        <v>445</v>
      </c>
      <c r="H121" s="15">
        <v>-2.8820000000000001</v>
      </c>
      <c r="I121" s="15">
        <v>3.4799999999999999E-5</v>
      </c>
      <c r="J121" s="7"/>
      <c r="K121" s="9" t="s">
        <v>620</v>
      </c>
      <c r="L121" s="9" t="s">
        <v>622</v>
      </c>
      <c r="M121" s="19" t="s">
        <v>621</v>
      </c>
      <c r="N121" s="14" t="s">
        <v>445</v>
      </c>
      <c r="O121" s="15">
        <v>1.5214862300000001</v>
      </c>
      <c r="P121" s="15">
        <v>3.017924E-2</v>
      </c>
      <c r="Q121" s="15" t="s">
        <v>446</v>
      </c>
      <c r="R121" s="15">
        <v>-1.77</v>
      </c>
      <c r="S121" s="15">
        <v>3.7500000000000001E-18</v>
      </c>
    </row>
    <row r="122" spans="1:19">
      <c r="A122" s="15" t="s">
        <v>804</v>
      </c>
      <c r="B122" s="15" t="s">
        <v>39</v>
      </c>
      <c r="C122" s="15" t="s">
        <v>265</v>
      </c>
      <c r="D122" s="15" t="s">
        <v>446</v>
      </c>
      <c r="E122" s="15">
        <v>-3.8218870370000002</v>
      </c>
      <c r="F122" s="15">
        <v>2.0825299999999999E-8</v>
      </c>
      <c r="G122" s="15" t="s">
        <v>445</v>
      </c>
      <c r="H122" s="15">
        <v>-8.4369999999999994</v>
      </c>
      <c r="I122" s="15">
        <v>1.62E-11</v>
      </c>
      <c r="J122" s="7"/>
      <c r="K122" s="9" t="s">
        <v>623</v>
      </c>
      <c r="L122" s="9" t="s">
        <v>313</v>
      </c>
      <c r="M122" s="18" t="s">
        <v>314</v>
      </c>
      <c r="N122" s="14" t="s">
        <v>445</v>
      </c>
      <c r="O122" s="15">
        <v>2.218330495</v>
      </c>
      <c r="P122" s="15">
        <v>2.5391427000000001E-2</v>
      </c>
      <c r="Q122" s="15" t="s">
        <v>445</v>
      </c>
      <c r="R122" s="15">
        <v>-2.5947910703274299</v>
      </c>
      <c r="S122" s="15">
        <v>5.3290205087162821E-3</v>
      </c>
    </row>
    <row r="123" spans="1:19">
      <c r="A123" s="15" t="s">
        <v>805</v>
      </c>
      <c r="B123" s="15" t="s">
        <v>39</v>
      </c>
      <c r="C123" s="15" t="s">
        <v>806</v>
      </c>
      <c r="D123" s="15" t="s">
        <v>446</v>
      </c>
      <c r="E123" s="15">
        <v>-2.562921411</v>
      </c>
      <c r="F123" s="15">
        <v>1.2967223E-2</v>
      </c>
      <c r="G123" s="15" t="s">
        <v>445</v>
      </c>
      <c r="H123" s="15">
        <v>-3.907</v>
      </c>
      <c r="I123" s="15" t="s">
        <v>807</v>
      </c>
      <c r="J123" s="7"/>
      <c r="K123" s="9" t="s">
        <v>624</v>
      </c>
      <c r="L123" s="9" t="s">
        <v>78</v>
      </c>
      <c r="M123" s="18" t="s">
        <v>625</v>
      </c>
      <c r="N123" s="14" t="s">
        <v>445</v>
      </c>
      <c r="O123" s="15">
        <v>-1.8517523</v>
      </c>
      <c r="P123" s="15">
        <v>4.1482084000000002E-2</v>
      </c>
      <c r="Q123" s="15" t="s">
        <v>445</v>
      </c>
      <c r="R123" s="15">
        <v>2.2083911968213026</v>
      </c>
      <c r="S123" s="15">
        <v>3.1327041685810222E-4</v>
      </c>
    </row>
    <row r="124" spans="1:19">
      <c r="A124" s="15" t="s">
        <v>808</v>
      </c>
      <c r="B124" s="15" t="s">
        <v>39</v>
      </c>
      <c r="C124" s="15" t="s">
        <v>46</v>
      </c>
      <c r="D124" s="15" t="s">
        <v>445</v>
      </c>
      <c r="E124" s="15">
        <v>-2.6993474310000001</v>
      </c>
      <c r="F124" s="15" t="s">
        <v>964</v>
      </c>
      <c r="G124" s="15" t="s">
        <v>446</v>
      </c>
      <c r="H124" s="15">
        <v>-2.2469999999999999</v>
      </c>
      <c r="I124" s="15">
        <v>7.2299999999999999E-17</v>
      </c>
      <c r="J124" s="7"/>
      <c r="K124" s="9" t="s">
        <v>626</v>
      </c>
      <c r="L124" s="9" t="s">
        <v>39</v>
      </c>
      <c r="M124" s="18" t="s">
        <v>229</v>
      </c>
      <c r="N124" s="14" t="s">
        <v>445</v>
      </c>
      <c r="O124" s="15">
        <v>2.5470590030000002</v>
      </c>
      <c r="P124" s="15">
        <v>3.7369200000000001E-5</v>
      </c>
      <c r="Q124" s="15" t="s">
        <v>446</v>
      </c>
      <c r="R124" s="15">
        <v>-3.0657873893999135</v>
      </c>
      <c r="S124" s="15">
        <v>2.964444091175585E-3</v>
      </c>
    </row>
    <row r="125" spans="1:19">
      <c r="A125" s="15" t="s">
        <v>809</v>
      </c>
      <c r="B125" s="15" t="s">
        <v>39</v>
      </c>
      <c r="C125" s="15" t="s">
        <v>264</v>
      </c>
      <c r="D125" s="15" t="s">
        <v>445</v>
      </c>
      <c r="E125" s="15">
        <v>3.712627152</v>
      </c>
      <c r="F125" s="15">
        <v>1.50746E-4</v>
      </c>
      <c r="G125" s="15" t="s">
        <v>446</v>
      </c>
      <c r="H125" s="15">
        <v>2.3439999999999999</v>
      </c>
      <c r="I125" s="15">
        <v>1.3899999999999999E-18</v>
      </c>
      <c r="J125" s="7"/>
      <c r="K125" s="9" t="s">
        <v>627</v>
      </c>
      <c r="L125" s="9" t="s">
        <v>39</v>
      </c>
      <c r="M125" s="18" t="s">
        <v>628</v>
      </c>
      <c r="N125" s="14" t="s">
        <v>445</v>
      </c>
      <c r="O125" s="15">
        <v>1.893857468</v>
      </c>
      <c r="P125" s="15">
        <v>1.6899435000000001E-2</v>
      </c>
      <c r="Q125" s="15" t="s">
        <v>445</v>
      </c>
      <c r="R125" s="15">
        <v>-2.2973079263021705</v>
      </c>
      <c r="S125" s="15">
        <v>7.7605200581979871E-3</v>
      </c>
    </row>
    <row r="126" spans="1:19">
      <c r="A126" s="15" t="s">
        <v>810</v>
      </c>
      <c r="B126" s="15" t="s">
        <v>39</v>
      </c>
      <c r="C126" s="15" t="s">
        <v>263</v>
      </c>
      <c r="D126" s="15" t="s">
        <v>445</v>
      </c>
      <c r="E126" s="15">
        <v>-2.7987140780000002</v>
      </c>
      <c r="F126" s="15">
        <v>2.9656040000000002E-3</v>
      </c>
      <c r="G126" s="15" t="s">
        <v>446</v>
      </c>
      <c r="H126" s="15">
        <v>-5.4930000000000003</v>
      </c>
      <c r="I126" s="15">
        <v>2.2100000000000002E-20</v>
      </c>
      <c r="J126" s="7"/>
      <c r="K126" s="9" t="s">
        <v>629</v>
      </c>
      <c r="L126" s="9" t="s">
        <v>39</v>
      </c>
      <c r="M126" s="19" t="s">
        <v>376</v>
      </c>
      <c r="N126" s="14" t="s">
        <v>446</v>
      </c>
      <c r="O126" s="15">
        <v>1.644683557</v>
      </c>
      <c r="P126" s="15">
        <v>5.2372269999999997E-3</v>
      </c>
      <c r="Q126" s="15" t="s">
        <v>445</v>
      </c>
      <c r="R126" s="15">
        <v>-2.1339999999999999</v>
      </c>
      <c r="S126" s="15" t="s">
        <v>630</v>
      </c>
    </row>
    <row r="127" spans="1:19">
      <c r="A127" s="15" t="s">
        <v>811</v>
      </c>
      <c r="B127" s="15" t="s">
        <v>39</v>
      </c>
      <c r="C127" s="15" t="s">
        <v>41</v>
      </c>
      <c r="D127" s="15" t="s">
        <v>445</v>
      </c>
      <c r="E127" s="15">
        <v>2.053280934</v>
      </c>
      <c r="F127" s="15">
        <v>7.4633499999999996E-5</v>
      </c>
      <c r="G127" s="15" t="s">
        <v>446</v>
      </c>
      <c r="H127" s="15">
        <v>1.488</v>
      </c>
      <c r="I127" s="15">
        <v>5.2800000000000007E-7</v>
      </c>
      <c r="J127" s="7"/>
      <c r="K127" s="9" t="s">
        <v>631</v>
      </c>
      <c r="L127" s="9" t="s">
        <v>39</v>
      </c>
      <c r="M127" s="19" t="s">
        <v>46</v>
      </c>
      <c r="N127" s="14" t="s">
        <v>445</v>
      </c>
      <c r="O127" s="15">
        <v>2.2426283589999998</v>
      </c>
      <c r="P127" s="15">
        <v>3.7965299999999998E-4</v>
      </c>
      <c r="Q127" s="15" t="s">
        <v>446</v>
      </c>
      <c r="R127" s="15">
        <v>-2.9510000000000001</v>
      </c>
      <c r="S127" s="15">
        <v>1.4499999999999999E-6</v>
      </c>
    </row>
    <row r="128" spans="1:19">
      <c r="A128" s="15" t="s">
        <v>812</v>
      </c>
      <c r="B128" s="15" t="s">
        <v>39</v>
      </c>
      <c r="C128" s="15" t="s">
        <v>41</v>
      </c>
      <c r="D128" s="15" t="s">
        <v>445</v>
      </c>
      <c r="E128" s="15">
        <v>-2.394262925</v>
      </c>
      <c r="F128" s="15">
        <v>5.49727E-10</v>
      </c>
      <c r="G128" s="15" t="s">
        <v>446</v>
      </c>
      <c r="H128" s="15">
        <v>-1.883</v>
      </c>
      <c r="I128" s="15">
        <v>7.6599999999999992E-16</v>
      </c>
      <c r="J128" s="7"/>
      <c r="K128" s="9" t="s">
        <v>632</v>
      </c>
      <c r="L128" s="9" t="s">
        <v>16</v>
      </c>
      <c r="M128" s="19" t="s">
        <v>121</v>
      </c>
      <c r="N128" s="14" t="s">
        <v>445</v>
      </c>
      <c r="O128" s="15">
        <v>2.030468409</v>
      </c>
      <c r="P128" s="15">
        <v>4.4018399999999999E-4</v>
      </c>
      <c r="Q128" s="15" t="s">
        <v>446</v>
      </c>
      <c r="R128" s="15">
        <v>-2.6779999999999999</v>
      </c>
      <c r="S128" s="15" t="s">
        <v>633</v>
      </c>
    </row>
    <row r="129" spans="1:19">
      <c r="A129" s="15" t="s">
        <v>813</v>
      </c>
      <c r="B129" s="15" t="s">
        <v>39</v>
      </c>
      <c r="C129" s="15" t="s">
        <v>259</v>
      </c>
      <c r="D129" s="15" t="s">
        <v>445</v>
      </c>
      <c r="E129" s="15">
        <v>-2.6003225630000002</v>
      </c>
      <c r="F129" s="15">
        <v>7.9766500000000003E-4</v>
      </c>
      <c r="G129" s="15" t="s">
        <v>446</v>
      </c>
      <c r="H129" s="15">
        <v>-1.7250000000000001</v>
      </c>
      <c r="I129" s="15">
        <v>5.4500000000000001E-14</v>
      </c>
      <c r="J129" s="7"/>
      <c r="K129" s="9" t="s">
        <v>634</v>
      </c>
      <c r="L129" s="9" t="s">
        <v>39</v>
      </c>
      <c r="M129" s="19" t="s">
        <v>41</v>
      </c>
      <c r="N129" s="14" t="s">
        <v>446</v>
      </c>
      <c r="O129" s="15">
        <v>2.4980764519999998</v>
      </c>
      <c r="P129" s="15">
        <v>1.7216899999999999E-13</v>
      </c>
      <c r="Q129" s="15" t="s">
        <v>445</v>
      </c>
      <c r="R129" s="15">
        <v>-3.3330000000000002</v>
      </c>
      <c r="S129" s="15">
        <v>3.4699999999999997E-7</v>
      </c>
    </row>
    <row r="130" spans="1:19">
      <c r="A130" s="15" t="s">
        <v>814</v>
      </c>
      <c r="B130" s="15" t="s">
        <v>39</v>
      </c>
      <c r="C130" s="15" t="s">
        <v>260</v>
      </c>
      <c r="D130" s="15" t="s">
        <v>445</v>
      </c>
      <c r="E130" s="15">
        <v>-2.7778080169999999</v>
      </c>
      <c r="F130" s="15">
        <v>1.71881E-7</v>
      </c>
      <c r="G130" s="15" t="s">
        <v>446</v>
      </c>
      <c r="H130" s="15">
        <v>-5.96</v>
      </c>
      <c r="I130" s="15">
        <v>7.4799999999999993E-42</v>
      </c>
      <c r="J130" s="7"/>
      <c r="K130" s="9" t="s">
        <v>635</v>
      </c>
      <c r="L130" s="9" t="s">
        <v>39</v>
      </c>
      <c r="M130" s="19" t="s">
        <v>222</v>
      </c>
      <c r="N130" s="14" t="s">
        <v>446</v>
      </c>
      <c r="O130" s="15">
        <v>2.0629032440000001</v>
      </c>
      <c r="P130" s="15">
        <v>2.7475799999999999E-5</v>
      </c>
      <c r="Q130" s="15" t="s">
        <v>446</v>
      </c>
      <c r="R130" s="15">
        <v>-2.8860000000000001</v>
      </c>
      <c r="S130" s="15" t="s">
        <v>636</v>
      </c>
    </row>
    <row r="131" spans="1:19">
      <c r="A131" s="15" t="s">
        <v>815</v>
      </c>
      <c r="B131" s="15" t="s">
        <v>39</v>
      </c>
      <c r="C131" s="15" t="s">
        <v>257</v>
      </c>
      <c r="D131" s="15" t="s">
        <v>445</v>
      </c>
      <c r="E131" s="15">
        <v>3.0046247419999998</v>
      </c>
      <c r="F131" s="15">
        <v>1.1311765E-2</v>
      </c>
      <c r="G131" s="15" t="s">
        <v>446</v>
      </c>
      <c r="H131" s="15">
        <v>2.2189999999999999</v>
      </c>
      <c r="I131" s="15">
        <v>1.2900000000000001E-13</v>
      </c>
      <c r="J131" s="7"/>
      <c r="K131" s="9" t="s">
        <v>637</v>
      </c>
      <c r="L131" s="9" t="s">
        <v>39</v>
      </c>
      <c r="M131" s="19" t="s">
        <v>638</v>
      </c>
      <c r="N131" s="14" t="s">
        <v>446</v>
      </c>
      <c r="O131" s="15">
        <v>1.8105848250000001</v>
      </c>
      <c r="P131" s="15">
        <v>4.3255949999999998E-3</v>
      </c>
      <c r="Q131" s="15" t="s">
        <v>445</v>
      </c>
      <c r="R131" s="15">
        <v>-2.6480000000000001</v>
      </c>
      <c r="S131" s="15">
        <v>9.4E-7</v>
      </c>
    </row>
    <row r="132" spans="1:19">
      <c r="A132" s="15" t="s">
        <v>816</v>
      </c>
      <c r="B132" s="15" t="s">
        <v>39</v>
      </c>
      <c r="C132" s="15" t="s">
        <v>256</v>
      </c>
      <c r="D132" s="15" t="s">
        <v>445</v>
      </c>
      <c r="E132" s="15">
        <v>-2.588742087</v>
      </c>
      <c r="F132" s="15">
        <v>2.76606E-8</v>
      </c>
      <c r="G132" s="15" t="s">
        <v>446</v>
      </c>
      <c r="H132" s="15">
        <v>-3.9510000000000001</v>
      </c>
      <c r="I132" s="15">
        <v>7.5599999999999997E-25</v>
      </c>
      <c r="J132" s="7"/>
      <c r="K132" s="9" t="s">
        <v>639</v>
      </c>
      <c r="L132" s="9" t="s">
        <v>83</v>
      </c>
      <c r="M132" s="19" t="s">
        <v>84</v>
      </c>
      <c r="N132" s="14" t="s">
        <v>445</v>
      </c>
      <c r="O132" s="15">
        <v>1.9131760149999999</v>
      </c>
      <c r="P132" s="15">
        <v>9.4668310000000002E-3</v>
      </c>
      <c r="Q132" s="15" t="s">
        <v>445</v>
      </c>
      <c r="R132" s="15">
        <v>-2.8650000000000002</v>
      </c>
      <c r="S132" s="15">
        <v>1.6899999999999999E-7</v>
      </c>
    </row>
    <row r="133" spans="1:19">
      <c r="A133" s="15" t="s">
        <v>817</v>
      </c>
      <c r="B133" s="15" t="s">
        <v>39</v>
      </c>
      <c r="C133" s="15" t="s">
        <v>255</v>
      </c>
      <c r="D133" s="15" t="s">
        <v>445</v>
      </c>
      <c r="E133" s="15">
        <v>-9.5377612759999995</v>
      </c>
      <c r="F133" s="15">
        <v>1.02509E-4</v>
      </c>
      <c r="G133" s="15" t="s">
        <v>446</v>
      </c>
      <c r="H133" s="15">
        <v>-7.47</v>
      </c>
      <c r="I133" s="15">
        <v>1.5400000000000001E-12</v>
      </c>
      <c r="J133" s="7"/>
      <c r="K133" s="9" t="s">
        <v>640</v>
      </c>
      <c r="L133" s="9" t="s">
        <v>39</v>
      </c>
      <c r="M133" s="19" t="s">
        <v>221</v>
      </c>
      <c r="N133" s="14" t="s">
        <v>446</v>
      </c>
      <c r="O133" s="15">
        <v>3.2850787260000001</v>
      </c>
      <c r="P133" s="15">
        <v>1.6121152E-2</v>
      </c>
      <c r="Q133" s="15" t="s">
        <v>445</v>
      </c>
      <c r="R133" s="15">
        <v>-4.9820000000000002</v>
      </c>
      <c r="S133" s="15">
        <v>3.3099999999999999E-8</v>
      </c>
    </row>
    <row r="134" spans="1:19">
      <c r="A134" s="15" t="s">
        <v>818</v>
      </c>
      <c r="B134" s="15" t="s">
        <v>39</v>
      </c>
      <c r="C134" s="15" t="s">
        <v>249</v>
      </c>
      <c r="D134" s="15" t="s">
        <v>445</v>
      </c>
      <c r="E134" s="15">
        <v>-4.6103841299999999</v>
      </c>
      <c r="F134" s="15">
        <v>2.4822375000000001E-2</v>
      </c>
      <c r="G134" s="15" t="s">
        <v>446</v>
      </c>
      <c r="H134" s="15">
        <v>-3.4020000000000001</v>
      </c>
      <c r="I134" s="15">
        <v>3.5599999999999998E-6</v>
      </c>
      <c r="J134" s="7"/>
      <c r="K134" s="9" t="s">
        <v>641</v>
      </c>
      <c r="L134" s="9" t="s">
        <v>39</v>
      </c>
      <c r="M134" s="18" t="s">
        <v>222</v>
      </c>
      <c r="N134" s="14" t="s">
        <v>446</v>
      </c>
      <c r="O134" s="15">
        <v>2.0629032440000001</v>
      </c>
      <c r="P134" s="15">
        <v>2.7475799999999999E-5</v>
      </c>
      <c r="Q134" s="15" t="s">
        <v>445</v>
      </c>
      <c r="R134" s="15">
        <v>-3.2016990305763446</v>
      </c>
      <c r="S134" s="15">
        <v>6.880620128982505E-5</v>
      </c>
    </row>
    <row r="135" spans="1:19">
      <c r="A135" s="15" t="s">
        <v>819</v>
      </c>
      <c r="B135" s="15" t="s">
        <v>39</v>
      </c>
      <c r="C135" s="15" t="s">
        <v>820</v>
      </c>
      <c r="D135" s="15" t="s">
        <v>446</v>
      </c>
      <c r="E135" s="15">
        <v>-1.7648150460000001</v>
      </c>
      <c r="F135" s="15">
        <v>2.662223E-3</v>
      </c>
      <c r="G135" s="15" t="s">
        <v>445</v>
      </c>
      <c r="H135" s="15">
        <v>-2.1579999999999999</v>
      </c>
      <c r="I135" s="15">
        <v>4.3999999999999999E-5</v>
      </c>
      <c r="J135" s="7"/>
      <c r="K135" s="9" t="s">
        <v>642</v>
      </c>
      <c r="L135" s="9" t="s">
        <v>521</v>
      </c>
      <c r="M135" s="18" t="s">
        <v>643</v>
      </c>
      <c r="N135" s="14" t="s">
        <v>445</v>
      </c>
      <c r="O135" s="15">
        <v>1.588822116</v>
      </c>
      <c r="P135" s="15">
        <v>1.432633E-3</v>
      </c>
      <c r="Q135" s="15" t="s">
        <v>445</v>
      </c>
      <c r="R135" s="15">
        <v>-2.4813952488434357</v>
      </c>
      <c r="S135" s="15">
        <v>3.8926372804931823E-2</v>
      </c>
    </row>
    <row r="136" spans="1:19">
      <c r="A136" s="15" t="s">
        <v>821</v>
      </c>
      <c r="B136" s="15" t="s">
        <v>39</v>
      </c>
      <c r="C136" s="15" t="s">
        <v>247</v>
      </c>
      <c r="D136" s="15" t="s">
        <v>445</v>
      </c>
      <c r="E136" s="15">
        <v>8.6024606680000009</v>
      </c>
      <c r="F136" s="15">
        <v>6.9145499999999997E-5</v>
      </c>
      <c r="G136" s="15" t="s">
        <v>445</v>
      </c>
      <c r="H136" s="15">
        <v>8.1289999999999996</v>
      </c>
      <c r="I136" s="15">
        <v>3.9000000000000005E-10</v>
      </c>
      <c r="J136" s="7"/>
      <c r="K136" s="9" t="s">
        <v>644</v>
      </c>
      <c r="L136" s="9" t="s">
        <v>163</v>
      </c>
      <c r="M136" s="19" t="s">
        <v>164</v>
      </c>
      <c r="N136" s="14" t="s">
        <v>445</v>
      </c>
      <c r="O136" s="15">
        <v>3.7066676159999998</v>
      </c>
      <c r="P136" s="15">
        <v>3.1314099999999997E-8</v>
      </c>
      <c r="Q136" s="15" t="s">
        <v>446</v>
      </c>
      <c r="R136" s="15">
        <v>-5.8680000000000003</v>
      </c>
      <c r="S136" s="15" t="s">
        <v>645</v>
      </c>
    </row>
    <row r="137" spans="1:19">
      <c r="A137" s="15" t="s">
        <v>822</v>
      </c>
      <c r="B137" s="15" t="s">
        <v>39</v>
      </c>
      <c r="C137" s="15" t="s">
        <v>245</v>
      </c>
      <c r="D137" s="15" t="s">
        <v>445</v>
      </c>
      <c r="E137" s="15">
        <v>-2.0799002959999999</v>
      </c>
      <c r="F137" s="15">
        <v>1.2775899999999999E-4</v>
      </c>
      <c r="G137" s="15" t="s">
        <v>445</v>
      </c>
      <c r="H137" s="15">
        <v>-2.7919999999999998</v>
      </c>
      <c r="I137" s="15">
        <v>4.8300000000000002E-8</v>
      </c>
      <c r="J137" s="7"/>
      <c r="K137" s="9" t="s">
        <v>646</v>
      </c>
      <c r="L137" s="9" t="s">
        <v>521</v>
      </c>
      <c r="M137" s="19" t="s">
        <v>643</v>
      </c>
      <c r="N137" s="14" t="s">
        <v>445</v>
      </c>
      <c r="O137" s="15">
        <v>1.588822116</v>
      </c>
      <c r="P137" s="15">
        <v>1.432633E-3</v>
      </c>
      <c r="Q137" s="15" t="s">
        <v>446</v>
      </c>
      <c r="R137" s="15">
        <v>-2.5430000000000001</v>
      </c>
      <c r="S137" s="15">
        <v>2.58E-30</v>
      </c>
    </row>
    <row r="138" spans="1:19">
      <c r="A138" s="15" t="s">
        <v>823</v>
      </c>
      <c r="B138" s="15" t="s">
        <v>39</v>
      </c>
      <c r="C138" s="15" t="s">
        <v>244</v>
      </c>
      <c r="D138" s="15" t="s">
        <v>445</v>
      </c>
      <c r="E138" s="15">
        <v>-3.7118193659999998</v>
      </c>
      <c r="F138" s="15">
        <v>2.2088210000000001E-3</v>
      </c>
      <c r="G138" s="15" t="s">
        <v>446</v>
      </c>
      <c r="H138" s="15">
        <v>-3.5139999999999998</v>
      </c>
      <c r="I138" s="15">
        <v>1.4599999999999999E-30</v>
      </c>
      <c r="J138" s="7"/>
      <c r="K138" s="9" t="s">
        <v>647</v>
      </c>
      <c r="L138" s="9" t="s">
        <v>39</v>
      </c>
      <c r="M138" s="19" t="s">
        <v>648</v>
      </c>
      <c r="N138" s="14" t="s">
        <v>445</v>
      </c>
      <c r="O138" s="15">
        <v>1.977843646</v>
      </c>
      <c r="P138" s="15">
        <v>5.7021199999999997E-7</v>
      </c>
      <c r="Q138" s="15" t="s">
        <v>445</v>
      </c>
      <c r="R138" s="15">
        <v>-3.2149999999999999</v>
      </c>
      <c r="S138" s="15">
        <v>9.4400000000000007E-14</v>
      </c>
    </row>
    <row r="139" spans="1:19">
      <c r="A139" s="15" t="s">
        <v>824</v>
      </c>
      <c r="B139" s="15" t="s">
        <v>39</v>
      </c>
      <c r="C139" s="15" t="s">
        <v>825</v>
      </c>
      <c r="D139" s="15" t="s">
        <v>445</v>
      </c>
      <c r="E139" s="15">
        <v>-1.739090799</v>
      </c>
      <c r="F139" s="15">
        <v>9.0800259999999997E-3</v>
      </c>
      <c r="G139" s="15" t="s">
        <v>445</v>
      </c>
      <c r="H139" s="15">
        <v>-2.948</v>
      </c>
      <c r="I139" s="15">
        <v>1.9200000000000001E-25</v>
      </c>
      <c r="J139" s="7"/>
      <c r="K139" s="9" t="s">
        <v>649</v>
      </c>
      <c r="L139" s="9" t="s">
        <v>39</v>
      </c>
      <c r="M139" s="19" t="s">
        <v>253</v>
      </c>
      <c r="N139" s="14" t="s">
        <v>445</v>
      </c>
      <c r="O139" s="15">
        <v>1.6886699650000001</v>
      </c>
      <c r="P139" s="15">
        <v>2.8886506999999999E-2</v>
      </c>
      <c r="Q139" s="15" t="s">
        <v>446</v>
      </c>
      <c r="R139" s="15">
        <v>-2.7930000000000001</v>
      </c>
      <c r="S139" s="15">
        <v>8.5499999999999998E-19</v>
      </c>
    </row>
    <row r="140" spans="1:19">
      <c r="A140" s="15" t="s">
        <v>826</v>
      </c>
      <c r="B140" s="15" t="s">
        <v>39</v>
      </c>
      <c r="C140" s="15" t="s">
        <v>243</v>
      </c>
      <c r="D140" s="15" t="s">
        <v>445</v>
      </c>
      <c r="E140" s="15">
        <v>-2.1360593809999999</v>
      </c>
      <c r="F140" s="15">
        <v>1.8288838000000002E-2</v>
      </c>
      <c r="G140" s="15" t="s">
        <v>445</v>
      </c>
      <c r="H140" s="15">
        <v>-2.4740000000000002</v>
      </c>
      <c r="I140" s="15">
        <v>1.8400000000000002E-28</v>
      </c>
      <c r="J140" s="7"/>
      <c r="K140" s="9" t="s">
        <v>650</v>
      </c>
      <c r="L140" s="9" t="s">
        <v>39</v>
      </c>
      <c r="M140" s="19" t="s">
        <v>253</v>
      </c>
      <c r="N140" s="14" t="s">
        <v>445</v>
      </c>
      <c r="O140" s="15">
        <v>2.2862526500000002</v>
      </c>
      <c r="P140" s="15">
        <v>2.8053499999999998E-13</v>
      </c>
      <c r="Q140" s="15" t="s">
        <v>446</v>
      </c>
      <c r="R140" s="15">
        <v>-3.8460000000000001</v>
      </c>
      <c r="S140" s="15">
        <v>5.9700000000000002E-38</v>
      </c>
    </row>
    <row r="141" spans="1:19">
      <c r="A141" s="15" t="s">
        <v>827</v>
      </c>
      <c r="B141" s="15" t="s">
        <v>39</v>
      </c>
      <c r="C141" s="15" t="s">
        <v>41</v>
      </c>
      <c r="D141" s="15" t="s">
        <v>446</v>
      </c>
      <c r="E141" s="15">
        <v>-2.42935094</v>
      </c>
      <c r="F141" s="15">
        <v>3.3910999999999998E-10</v>
      </c>
      <c r="G141" s="15" t="s">
        <v>445</v>
      </c>
      <c r="H141" s="15">
        <v>-2.4510000000000001</v>
      </c>
      <c r="I141" s="15">
        <v>7.1000000000000002E-15</v>
      </c>
      <c r="J141" s="7"/>
      <c r="K141" s="9" t="s">
        <v>651</v>
      </c>
      <c r="L141" s="9" t="s">
        <v>39</v>
      </c>
      <c r="M141" s="19" t="s">
        <v>652</v>
      </c>
      <c r="N141" s="14" t="s">
        <v>445</v>
      </c>
      <c r="O141" s="15">
        <v>1.64608724</v>
      </c>
      <c r="P141" s="15">
        <v>4.5778119999999999E-2</v>
      </c>
      <c r="Q141" s="15" t="s">
        <v>446</v>
      </c>
      <c r="R141" s="15">
        <v>-2.883</v>
      </c>
      <c r="S141" s="15">
        <v>8.1000000000000009E-43</v>
      </c>
    </row>
    <row r="142" spans="1:19">
      <c r="A142" s="15" t="s">
        <v>828</v>
      </c>
      <c r="B142" s="15" t="s">
        <v>39</v>
      </c>
      <c r="C142" s="15" t="s">
        <v>239</v>
      </c>
      <c r="D142" s="15" t="s">
        <v>445</v>
      </c>
      <c r="E142" s="15">
        <v>-3.1230520300000002</v>
      </c>
      <c r="F142" s="15">
        <v>3.2677130000000002E-3</v>
      </c>
      <c r="G142" s="15" t="s">
        <v>446</v>
      </c>
      <c r="H142" s="15">
        <v>-4.7539999999999996</v>
      </c>
      <c r="I142" s="15">
        <v>7.3699999999999994E-49</v>
      </c>
      <c r="J142" s="7"/>
      <c r="K142" s="9" t="s">
        <v>653</v>
      </c>
      <c r="L142" s="9" t="s">
        <v>655</v>
      </c>
      <c r="M142" s="19" t="s">
        <v>654</v>
      </c>
      <c r="N142" s="14" t="s">
        <v>445</v>
      </c>
      <c r="O142" s="15">
        <v>1.5214605800000001</v>
      </c>
      <c r="P142" s="15">
        <v>1.9679723999999999E-2</v>
      </c>
      <c r="Q142" s="15" t="s">
        <v>446</v>
      </c>
      <c r="R142" s="15">
        <v>-2.6859999999999999</v>
      </c>
      <c r="S142" s="15">
        <v>3.9400000000000004E-43</v>
      </c>
    </row>
    <row r="143" spans="1:19">
      <c r="A143" s="15" t="s">
        <v>829</v>
      </c>
      <c r="B143" s="15" t="s">
        <v>39</v>
      </c>
      <c r="C143" s="15" t="s">
        <v>41</v>
      </c>
      <c r="D143" s="15" t="s">
        <v>446</v>
      </c>
      <c r="E143" s="15">
        <v>-4.4112644489999999</v>
      </c>
      <c r="F143" s="15">
        <v>6.6507950000000001E-3</v>
      </c>
      <c r="G143" s="15" t="s">
        <v>445</v>
      </c>
      <c r="H143" s="15">
        <v>-2.5630000000000002</v>
      </c>
      <c r="I143" s="15">
        <v>1.9799999999999999E-8</v>
      </c>
      <c r="J143" s="7"/>
      <c r="K143" s="9" t="s">
        <v>656</v>
      </c>
      <c r="L143" s="9" t="s">
        <v>51</v>
      </c>
      <c r="M143" s="19" t="s">
        <v>617</v>
      </c>
      <c r="N143" s="14" t="s">
        <v>445</v>
      </c>
      <c r="O143" s="15">
        <v>-1.6231783040000001</v>
      </c>
      <c r="P143" s="15">
        <v>4.5496644000000003E-2</v>
      </c>
      <c r="Q143" s="15" t="s">
        <v>445</v>
      </c>
      <c r="R143" s="15">
        <v>2.8719999999999999</v>
      </c>
      <c r="S143" s="15">
        <v>9.3599999999999999E-22</v>
      </c>
    </row>
    <row r="144" spans="1:19">
      <c r="A144" s="15" t="s">
        <v>830</v>
      </c>
      <c r="B144" s="15" t="s">
        <v>39</v>
      </c>
      <c r="C144" s="15" t="s">
        <v>234</v>
      </c>
      <c r="D144" s="15" t="s">
        <v>445</v>
      </c>
      <c r="E144" s="15">
        <v>-2.4454880860000001</v>
      </c>
      <c r="F144" s="15">
        <v>1.562068E-3</v>
      </c>
      <c r="G144" s="15" t="s">
        <v>446</v>
      </c>
      <c r="H144" s="15">
        <v>-2.2400000000000002</v>
      </c>
      <c r="I144" s="15">
        <v>2.3499999999999999E-15</v>
      </c>
      <c r="J144" s="7"/>
      <c r="K144" s="9" t="s">
        <v>657</v>
      </c>
      <c r="L144" s="9" t="s">
        <v>39</v>
      </c>
      <c r="M144" s="19" t="s">
        <v>658</v>
      </c>
      <c r="N144" s="14" t="s">
        <v>446</v>
      </c>
      <c r="O144" s="15">
        <v>1.782460231</v>
      </c>
      <c r="P144" s="15">
        <v>7.6401569999999999E-3</v>
      </c>
      <c r="Q144" s="15" t="s">
        <v>445</v>
      </c>
      <c r="R144" s="15">
        <v>-3.5350000000000001</v>
      </c>
      <c r="S144" s="15">
        <v>6.4399999999999992E-11</v>
      </c>
    </row>
    <row r="145" spans="1:19">
      <c r="A145" s="15" t="s">
        <v>831</v>
      </c>
      <c r="B145" s="15" t="s">
        <v>39</v>
      </c>
      <c r="C145" s="15" t="s">
        <v>233</v>
      </c>
      <c r="D145" s="15" t="s">
        <v>445</v>
      </c>
      <c r="E145" s="15">
        <v>3.5808510199999999</v>
      </c>
      <c r="F145" s="15">
        <v>3.9498799999999996E-9</v>
      </c>
      <c r="G145" s="15" t="s">
        <v>446</v>
      </c>
      <c r="H145" s="15">
        <v>1.698</v>
      </c>
      <c r="I145" s="15">
        <v>2.3300000000000001E-5</v>
      </c>
      <c r="J145" s="7"/>
      <c r="K145" s="9" t="s">
        <v>659</v>
      </c>
      <c r="L145" s="9" t="s">
        <v>39</v>
      </c>
      <c r="M145" s="19" t="s">
        <v>660</v>
      </c>
      <c r="N145" s="14" t="s">
        <v>446</v>
      </c>
      <c r="O145" s="15">
        <v>1.583391746</v>
      </c>
      <c r="P145" s="15">
        <v>6.0771200000000001E-3</v>
      </c>
      <c r="Q145" s="15" t="s">
        <v>445</v>
      </c>
      <c r="R145" s="15">
        <v>-3.4809999999999999</v>
      </c>
      <c r="S145" s="15">
        <v>3.7400000000000003E-14</v>
      </c>
    </row>
    <row r="146" spans="1:19">
      <c r="A146" s="15" t="s">
        <v>832</v>
      </c>
      <c r="B146" s="15" t="s">
        <v>39</v>
      </c>
      <c r="C146" s="15" t="s">
        <v>233</v>
      </c>
      <c r="D146" s="15" t="s">
        <v>445</v>
      </c>
      <c r="E146" s="15">
        <v>-4.3742570409999999</v>
      </c>
      <c r="F146" s="15">
        <v>1.7014799999999999E-12</v>
      </c>
      <c r="G146" s="15" t="s">
        <v>446</v>
      </c>
      <c r="H146" s="15">
        <v>-1.8819999999999999</v>
      </c>
      <c r="I146" s="15">
        <v>2.0899999999999999E-8</v>
      </c>
      <c r="J146" s="7"/>
      <c r="K146" s="9" t="s">
        <v>661</v>
      </c>
      <c r="L146" s="9" t="s">
        <v>39</v>
      </c>
      <c r="M146" s="19" t="s">
        <v>662</v>
      </c>
      <c r="N146" s="14" t="s">
        <v>446</v>
      </c>
      <c r="O146" s="15">
        <v>1.714838436</v>
      </c>
      <c r="P146" s="15">
        <v>2.7411198000000001E-2</v>
      </c>
      <c r="Q146" s="15" t="s">
        <v>445</v>
      </c>
      <c r="R146" s="15">
        <v>-3.883</v>
      </c>
      <c r="S146" s="15">
        <v>2.2000000000000001E-7</v>
      </c>
    </row>
    <row r="147" spans="1:19">
      <c r="A147" s="15" t="s">
        <v>833</v>
      </c>
      <c r="B147" s="15" t="s">
        <v>39</v>
      </c>
      <c r="C147" s="15" t="s">
        <v>41</v>
      </c>
      <c r="D147" s="15" t="s">
        <v>446</v>
      </c>
      <c r="E147" s="15">
        <v>-15.06861747</v>
      </c>
      <c r="F147" s="15">
        <v>1.0208E-17</v>
      </c>
      <c r="G147" s="15" t="s">
        <v>446</v>
      </c>
      <c r="H147" s="15">
        <v>-4.109</v>
      </c>
      <c r="I147" s="15">
        <v>1.6799999999999999E-10</v>
      </c>
      <c r="J147" s="7"/>
      <c r="K147" s="9" t="s">
        <v>663</v>
      </c>
      <c r="L147" s="9" t="s">
        <v>39</v>
      </c>
      <c r="M147" s="19" t="s">
        <v>664</v>
      </c>
      <c r="N147" s="14" t="s">
        <v>445</v>
      </c>
      <c r="O147" s="15">
        <v>1.591712386</v>
      </c>
      <c r="P147" s="15">
        <v>1.5765887999999999E-2</v>
      </c>
      <c r="Q147" s="15" t="s">
        <v>445</v>
      </c>
      <c r="R147" s="15">
        <v>-4.1710000000000003</v>
      </c>
      <c r="S147" s="15">
        <v>2.5499999999999998E-136</v>
      </c>
    </row>
    <row r="148" spans="1:19">
      <c r="A148" s="15" t="s">
        <v>834</v>
      </c>
      <c r="B148" s="15" t="s">
        <v>39</v>
      </c>
      <c r="C148" s="15" t="s">
        <v>226</v>
      </c>
      <c r="D148" s="15" t="s">
        <v>445</v>
      </c>
      <c r="E148" s="15">
        <v>-3.005327946</v>
      </c>
      <c r="F148" s="15">
        <v>1.5582199999999999E-3</v>
      </c>
      <c r="G148" s="15" t="s">
        <v>446</v>
      </c>
      <c r="H148" s="15">
        <v>-3.4260000000000002</v>
      </c>
      <c r="I148" s="15" t="s">
        <v>835</v>
      </c>
    </row>
    <row r="149" spans="1:19">
      <c r="A149" s="15" t="s">
        <v>836</v>
      </c>
      <c r="B149" s="15" t="s">
        <v>39</v>
      </c>
      <c r="C149" s="15" t="s">
        <v>225</v>
      </c>
      <c r="D149" s="15" t="s">
        <v>445</v>
      </c>
      <c r="E149" s="15">
        <v>-3.4598765619999998</v>
      </c>
      <c r="F149" s="15">
        <v>1.093875E-3</v>
      </c>
      <c r="G149" s="15" t="s">
        <v>446</v>
      </c>
      <c r="H149" s="15">
        <v>-4.0110000000000001</v>
      </c>
      <c r="I149" s="15">
        <v>4.3999999999999998E-12</v>
      </c>
    </row>
    <row r="150" spans="1:19">
      <c r="A150" s="15" t="s">
        <v>837</v>
      </c>
      <c r="B150" s="15" t="s">
        <v>39</v>
      </c>
      <c r="C150" s="15" t="s">
        <v>235</v>
      </c>
      <c r="D150" s="15" t="s">
        <v>445</v>
      </c>
      <c r="E150" s="15">
        <v>2.963776009</v>
      </c>
      <c r="F150" s="15">
        <v>1.9216074E-2</v>
      </c>
      <c r="G150" s="15" t="s">
        <v>445</v>
      </c>
      <c r="H150" s="15">
        <v>4.0274605468237503</v>
      </c>
      <c r="I150" s="15">
        <v>7.4217214414696025E-4</v>
      </c>
    </row>
    <row r="151" spans="1:19">
      <c r="A151" s="15" t="s">
        <v>838</v>
      </c>
      <c r="B151" s="15" t="s">
        <v>39</v>
      </c>
      <c r="C151" s="15" t="s">
        <v>240</v>
      </c>
      <c r="D151" s="15" t="s">
        <v>445</v>
      </c>
      <c r="E151" s="15">
        <v>-2.2314257099999999</v>
      </c>
      <c r="F151" s="15">
        <v>1.9484554000000001E-2</v>
      </c>
      <c r="G151" s="15" t="s">
        <v>446</v>
      </c>
      <c r="H151" s="15">
        <v>-2.5249129021090018</v>
      </c>
      <c r="I151" s="15">
        <v>1.343441083997318E-2</v>
      </c>
    </row>
    <row r="152" spans="1:19">
      <c r="A152" s="15" t="s">
        <v>839</v>
      </c>
      <c r="B152" s="15" t="s">
        <v>39</v>
      </c>
      <c r="C152" s="15" t="s">
        <v>230</v>
      </c>
      <c r="D152" s="15" t="s">
        <v>445</v>
      </c>
      <c r="E152" s="15">
        <v>-2.0050669139999999</v>
      </c>
      <c r="F152" s="15">
        <v>2.3806101999999999E-2</v>
      </c>
      <c r="G152" s="15" t="s">
        <v>445</v>
      </c>
      <c r="H152" s="15">
        <v>-2.2518365273629541</v>
      </c>
      <c r="I152" s="15">
        <v>2.9551958310514606E-3</v>
      </c>
    </row>
    <row r="153" spans="1:19">
      <c r="A153" s="15" t="s">
        <v>840</v>
      </c>
      <c r="B153" s="15" t="s">
        <v>39</v>
      </c>
      <c r="C153" s="15" t="s">
        <v>245</v>
      </c>
      <c r="D153" s="15" t="s">
        <v>445</v>
      </c>
      <c r="E153" s="15">
        <v>-2.0799002959999999</v>
      </c>
      <c r="F153" s="15">
        <v>1.2775899999999999E-4</v>
      </c>
      <c r="G153" s="15" t="s">
        <v>446</v>
      </c>
      <c r="H153" s="15">
        <v>-2.2009755587833464</v>
      </c>
      <c r="I153" s="15">
        <v>9.9185223656440204E-5</v>
      </c>
    </row>
    <row r="154" spans="1:19">
      <c r="A154" s="15" t="s">
        <v>841</v>
      </c>
      <c r="B154" s="15" t="s">
        <v>39</v>
      </c>
      <c r="C154" s="15" t="s">
        <v>246</v>
      </c>
      <c r="D154" s="15" t="s">
        <v>445</v>
      </c>
      <c r="E154" s="15">
        <v>-2.197448428</v>
      </c>
      <c r="F154" s="15">
        <v>9.7499639999999999E-3</v>
      </c>
      <c r="G154" s="15" t="s">
        <v>445</v>
      </c>
      <c r="H154" s="15">
        <v>-2.2336579598195083</v>
      </c>
      <c r="I154" s="15">
        <v>3.6758308754452148E-4</v>
      </c>
    </row>
    <row r="155" spans="1:19">
      <c r="A155" s="15" t="s">
        <v>842</v>
      </c>
      <c r="B155" s="15" t="s">
        <v>39</v>
      </c>
      <c r="C155" s="15" t="s">
        <v>242</v>
      </c>
      <c r="D155" s="15" t="s">
        <v>445</v>
      </c>
      <c r="E155" s="15">
        <v>-5.0558911310000001</v>
      </c>
      <c r="F155" s="15">
        <v>1.0005E-5</v>
      </c>
      <c r="G155" s="15" t="s">
        <v>446</v>
      </c>
      <c r="H155" s="15">
        <v>-4.9023146336560774</v>
      </c>
      <c r="I155" s="15">
        <v>1.8983114161532952E-4</v>
      </c>
    </row>
    <row r="156" spans="1:19">
      <c r="A156" s="15" t="s">
        <v>843</v>
      </c>
      <c r="B156" s="15" t="s">
        <v>39</v>
      </c>
      <c r="C156" s="15" t="s">
        <v>844</v>
      </c>
      <c r="D156" s="15" t="s">
        <v>445</v>
      </c>
      <c r="E156" s="15">
        <v>-1.621711229</v>
      </c>
      <c r="F156" s="15">
        <v>1.3783326E-2</v>
      </c>
      <c r="G156" s="15" t="s">
        <v>445</v>
      </c>
      <c r="H156" s="15">
        <v>-1.5698654341663842</v>
      </c>
      <c r="I156" s="15">
        <v>2.1066752398563873E-4</v>
      </c>
    </row>
    <row r="157" spans="1:19">
      <c r="A157" s="15" t="s">
        <v>845</v>
      </c>
      <c r="B157" s="15" t="s">
        <v>39</v>
      </c>
      <c r="C157" s="15" t="s">
        <v>846</v>
      </c>
      <c r="D157" s="15" t="s">
        <v>446</v>
      </c>
      <c r="E157" s="15">
        <v>-1.9484986870000001</v>
      </c>
      <c r="F157" s="15">
        <v>8.8429289999999994E-3</v>
      </c>
      <c r="G157" s="15" t="s">
        <v>446</v>
      </c>
      <c r="H157" s="15">
        <v>-1.6691791000739382</v>
      </c>
      <c r="I157" s="15">
        <v>2.3908445474655527E-2</v>
      </c>
    </row>
    <row r="158" spans="1:19">
      <c r="A158" s="15" t="s">
        <v>847</v>
      </c>
      <c r="B158" s="15" t="s">
        <v>39</v>
      </c>
      <c r="C158" s="15" t="s">
        <v>250</v>
      </c>
      <c r="D158" s="15" t="s">
        <v>445</v>
      </c>
      <c r="E158" s="15">
        <v>-2.3977358600000001</v>
      </c>
      <c r="F158" s="15">
        <v>1.4212000000000001E-3</v>
      </c>
      <c r="G158" s="15" t="s">
        <v>445</v>
      </c>
      <c r="H158" s="15">
        <v>-1.9168233097202558</v>
      </c>
      <c r="I158" s="15">
        <v>1.9335013195200524E-3</v>
      </c>
    </row>
    <row r="159" spans="1:19">
      <c r="A159" s="15" t="s">
        <v>848</v>
      </c>
      <c r="B159" s="15" t="s">
        <v>39</v>
      </c>
      <c r="C159" s="15" t="s">
        <v>849</v>
      </c>
      <c r="D159" s="15" t="s">
        <v>445</v>
      </c>
      <c r="E159" s="15">
        <v>-1.97188506</v>
      </c>
      <c r="F159" s="15">
        <v>1.92132E-3</v>
      </c>
      <c r="G159" s="15" t="s">
        <v>445</v>
      </c>
      <c r="H159" s="15">
        <v>-1.5382343420736229</v>
      </c>
      <c r="I159" s="15">
        <v>6.1306474655549925E-4</v>
      </c>
    </row>
    <row r="160" spans="1:19">
      <c r="A160" s="15" t="s">
        <v>850</v>
      </c>
      <c r="B160" s="15" t="s">
        <v>39</v>
      </c>
      <c r="C160" s="15" t="s">
        <v>851</v>
      </c>
      <c r="D160" s="15" t="s">
        <v>445</v>
      </c>
      <c r="E160" s="15">
        <v>1.6090247470000001</v>
      </c>
      <c r="F160" s="15">
        <v>3.0377490000000002E-3</v>
      </c>
      <c r="G160" s="15" t="s">
        <v>445</v>
      </c>
      <c r="H160" s="15">
        <v>1.2426234344860465</v>
      </c>
      <c r="I160" s="15">
        <v>6.6430070298875476E-3</v>
      </c>
    </row>
    <row r="161" spans="1:9">
      <c r="A161" s="15" t="s">
        <v>852</v>
      </c>
      <c r="B161" s="15" t="s">
        <v>39</v>
      </c>
      <c r="C161" s="15" t="s">
        <v>853</v>
      </c>
      <c r="D161" s="15" t="s">
        <v>445</v>
      </c>
      <c r="E161" s="15">
        <v>1.991160418</v>
      </c>
      <c r="F161" s="15">
        <v>5.891182E-3</v>
      </c>
      <c r="G161" s="15" t="s">
        <v>446</v>
      </c>
      <c r="H161" s="15">
        <v>1.5039701698700092</v>
      </c>
      <c r="I161" s="15">
        <v>2.4476542658341302E-2</v>
      </c>
    </row>
    <row r="162" spans="1:9">
      <c r="A162" s="15" t="s">
        <v>854</v>
      </c>
      <c r="B162" s="15" t="s">
        <v>39</v>
      </c>
      <c r="C162" s="15" t="s">
        <v>233</v>
      </c>
      <c r="D162" s="15" t="s">
        <v>445</v>
      </c>
      <c r="E162" s="15">
        <v>3.5808510199999999</v>
      </c>
      <c r="F162" s="15">
        <v>3.9498799999999996E-9</v>
      </c>
      <c r="G162" s="15" t="s">
        <v>445</v>
      </c>
      <c r="H162" s="15">
        <v>2.175807531056575</v>
      </c>
      <c r="I162" s="15">
        <v>4.2784736505266114E-3</v>
      </c>
    </row>
    <row r="163" spans="1:9">
      <c r="A163" s="15" t="s">
        <v>855</v>
      </c>
      <c r="B163" s="15" t="s">
        <v>39</v>
      </c>
      <c r="C163" s="15" t="s">
        <v>262</v>
      </c>
      <c r="D163" s="15" t="s">
        <v>445</v>
      </c>
      <c r="E163" s="15">
        <v>-3.0202837279999999</v>
      </c>
      <c r="F163" s="15">
        <v>1.5931800000000001E-4</v>
      </c>
      <c r="G163" s="15" t="s">
        <v>445</v>
      </c>
      <c r="H163" s="15">
        <v>-1.7280899391076596</v>
      </c>
      <c r="I163" s="15">
        <v>1.1854270970833823E-3</v>
      </c>
    </row>
    <row r="164" spans="1:9">
      <c r="A164" s="15" t="s">
        <v>856</v>
      </c>
      <c r="B164" s="15" t="s">
        <v>39</v>
      </c>
      <c r="C164" s="15" t="s">
        <v>228</v>
      </c>
      <c r="D164" s="15" t="s">
        <v>445</v>
      </c>
      <c r="E164" s="15">
        <v>-4.0313855050000003</v>
      </c>
      <c r="F164" s="15">
        <v>3.1587599999999999E-7</v>
      </c>
      <c r="G164" s="15" t="s">
        <v>445</v>
      </c>
      <c r="H164" s="15">
        <v>-2.0109827649528111</v>
      </c>
      <c r="I164" s="15">
        <v>3.502886275234228E-4</v>
      </c>
    </row>
    <row r="165" spans="1:9">
      <c r="A165" s="15" t="s">
        <v>857</v>
      </c>
      <c r="B165" s="15" t="s">
        <v>39</v>
      </c>
      <c r="C165" s="15" t="s">
        <v>237</v>
      </c>
      <c r="D165" s="15" t="s">
        <v>445</v>
      </c>
      <c r="E165" s="15">
        <v>3.758105585</v>
      </c>
      <c r="F165" s="15">
        <v>9.0812799999999999E-5</v>
      </c>
      <c r="G165" s="15" t="s">
        <v>445</v>
      </c>
      <c r="H165" s="15">
        <v>1.5290094409556783</v>
      </c>
      <c r="I165" s="15">
        <v>9.0383833219043609E-4</v>
      </c>
    </row>
    <row r="166" spans="1:9">
      <c r="A166" s="15" t="s">
        <v>858</v>
      </c>
      <c r="B166" s="35" t="s">
        <v>39</v>
      </c>
      <c r="C166" s="15" t="s">
        <v>41</v>
      </c>
      <c r="D166" s="15">
        <v>0.2</v>
      </c>
      <c r="E166" s="15">
        <v>-6.9836669420000002</v>
      </c>
      <c r="F166" s="15">
        <v>3.1111599999999999E-8</v>
      </c>
      <c r="G166" s="15" t="s">
        <v>445</v>
      </c>
      <c r="H166" s="15">
        <v>-2.7341975225927881</v>
      </c>
      <c r="I166" s="15">
        <v>3.0325828570158602E-4</v>
      </c>
    </row>
    <row r="167" spans="1:9">
      <c r="A167" s="15" t="s">
        <v>859</v>
      </c>
      <c r="B167" s="15" t="s">
        <v>39</v>
      </c>
      <c r="C167" s="15" t="s">
        <v>220</v>
      </c>
      <c r="D167" s="15" t="s">
        <v>445</v>
      </c>
      <c r="E167" s="15">
        <v>-6.4256595880000003</v>
      </c>
      <c r="F167" s="15">
        <v>3.1497500000000002E-6</v>
      </c>
      <c r="G167" s="15" t="s">
        <v>445</v>
      </c>
      <c r="H167" s="15">
        <v>-1.9833136217305549</v>
      </c>
      <c r="I167" s="15">
        <v>5.0746017546992135E-3</v>
      </c>
    </row>
    <row r="168" spans="1:9">
      <c r="A168" s="15" t="s">
        <v>860</v>
      </c>
      <c r="B168" s="15" t="s">
        <v>39</v>
      </c>
      <c r="C168" s="15" t="s">
        <v>252</v>
      </c>
      <c r="D168" s="15" t="s">
        <v>445</v>
      </c>
      <c r="E168" s="15">
        <v>6.6409776440000003</v>
      </c>
      <c r="F168" s="15">
        <v>4.4010900000000002E-14</v>
      </c>
      <c r="G168" s="15" t="s">
        <v>445</v>
      </c>
      <c r="H168" s="15">
        <v>1.7651727063153722</v>
      </c>
      <c r="I168" s="15">
        <v>1.1643302579943644E-4</v>
      </c>
    </row>
    <row r="169" spans="1:9">
      <c r="A169" s="15" t="s">
        <v>380</v>
      </c>
      <c r="B169" s="15" t="s">
        <v>39</v>
      </c>
      <c r="C169" s="15" t="s">
        <v>41</v>
      </c>
      <c r="D169" s="15">
        <v>0.1</v>
      </c>
      <c r="E169" s="15">
        <v>-7.3294377900000001</v>
      </c>
      <c r="F169" s="15">
        <v>3.4307900000000002E-13</v>
      </c>
      <c r="G169" s="15" t="s">
        <v>446</v>
      </c>
      <c r="H169" s="15">
        <v>-1.7085236933028674</v>
      </c>
      <c r="I169" s="15">
        <v>7.7693843172818942E-3</v>
      </c>
    </row>
    <row r="170" spans="1:9">
      <c r="A170" s="15" t="s">
        <v>861</v>
      </c>
      <c r="B170" s="15" t="s">
        <v>862</v>
      </c>
      <c r="C170" s="15" t="s">
        <v>375</v>
      </c>
      <c r="D170" s="15" t="s">
        <v>445</v>
      </c>
      <c r="E170" s="15">
        <v>-11.219891629999999</v>
      </c>
      <c r="F170" s="15">
        <v>4.4809199999999998E-4</v>
      </c>
      <c r="G170" s="15" t="s">
        <v>445</v>
      </c>
      <c r="H170" s="15">
        <v>-1.7573915178712027</v>
      </c>
      <c r="I170" s="15">
        <v>1.0610524870717981E-4</v>
      </c>
    </row>
    <row r="171" spans="1:9">
      <c r="A171" s="15" t="s">
        <v>863</v>
      </c>
      <c r="B171" s="15" t="s">
        <v>273</v>
      </c>
      <c r="C171" s="15" t="s">
        <v>261</v>
      </c>
      <c r="D171" s="15" t="s">
        <v>445</v>
      </c>
      <c r="E171" s="15">
        <v>3.773217475</v>
      </c>
      <c r="F171" s="15">
        <v>3.7060199999999999E-6</v>
      </c>
      <c r="G171" s="15" t="s">
        <v>445</v>
      </c>
      <c r="H171" s="15">
        <v>4.556</v>
      </c>
      <c r="I171" s="15">
        <v>1.4299999999999999E-35</v>
      </c>
    </row>
    <row r="172" spans="1:9">
      <c r="A172" s="15" t="s">
        <v>864</v>
      </c>
      <c r="B172" s="15" t="s">
        <v>49</v>
      </c>
      <c r="C172" s="15" t="s">
        <v>50</v>
      </c>
      <c r="D172" s="15" t="s">
        <v>445</v>
      </c>
      <c r="E172" s="15">
        <v>-3.6607979730000002</v>
      </c>
      <c r="F172" s="15">
        <v>2.4251099999999999E-5</v>
      </c>
      <c r="G172" s="15" t="s">
        <v>446</v>
      </c>
      <c r="H172" s="15">
        <v>-2.085</v>
      </c>
      <c r="I172" s="15">
        <v>1.26E-9</v>
      </c>
    </row>
    <row r="173" spans="1:9">
      <c r="A173" s="15" t="s">
        <v>865</v>
      </c>
      <c r="B173" s="15" t="s">
        <v>278</v>
      </c>
      <c r="C173" s="15" t="s">
        <v>279</v>
      </c>
      <c r="D173" s="15" t="s">
        <v>445</v>
      </c>
      <c r="E173" s="15">
        <v>2.079426695</v>
      </c>
      <c r="F173" s="15">
        <v>1.3313352000000001E-2</v>
      </c>
      <c r="G173" s="15" t="s">
        <v>445</v>
      </c>
      <c r="H173" s="15">
        <v>2.0689756072240457</v>
      </c>
      <c r="I173" s="15">
        <v>9.8062114040119372E-5</v>
      </c>
    </row>
    <row r="174" spans="1:9">
      <c r="A174" s="15" t="s">
        <v>866</v>
      </c>
      <c r="B174" s="15" t="s">
        <v>52</v>
      </c>
      <c r="C174" s="15" t="s">
        <v>280</v>
      </c>
      <c r="D174" s="15" t="s">
        <v>445</v>
      </c>
      <c r="E174" s="15">
        <v>-2.5128146839999999</v>
      </c>
      <c r="F174" s="15">
        <v>4.1482084000000002E-2</v>
      </c>
      <c r="G174" s="15" t="s">
        <v>446</v>
      </c>
      <c r="H174" s="15">
        <v>-3.4550000000000001</v>
      </c>
      <c r="I174" s="15">
        <v>3.8999999999999997E-7</v>
      </c>
    </row>
    <row r="175" spans="1:9">
      <c r="A175" s="15" t="s">
        <v>867</v>
      </c>
      <c r="B175" s="15" t="s">
        <v>52</v>
      </c>
      <c r="C175" s="15" t="s">
        <v>53</v>
      </c>
      <c r="D175" s="15" t="s">
        <v>445</v>
      </c>
      <c r="E175" s="15">
        <v>3.5755532649999999</v>
      </c>
      <c r="F175" s="15">
        <v>9.3444400000000005E-9</v>
      </c>
      <c r="G175" s="15" t="s">
        <v>445</v>
      </c>
      <c r="H175" s="15">
        <v>2.1113505255630987</v>
      </c>
      <c r="I175" s="15">
        <v>1.3477118871425749E-2</v>
      </c>
    </row>
    <row r="176" spans="1:9">
      <c r="A176" s="15" t="s">
        <v>868</v>
      </c>
      <c r="B176" s="15" t="s">
        <v>56</v>
      </c>
      <c r="C176" s="15" t="s">
        <v>57</v>
      </c>
      <c r="D176" s="15" t="s">
        <v>445</v>
      </c>
      <c r="E176" s="15">
        <v>2.8089864790000001</v>
      </c>
      <c r="F176" s="15">
        <v>1.5490799999999999E-8</v>
      </c>
      <c r="G176" s="15" t="s">
        <v>446</v>
      </c>
      <c r="H176" s="15">
        <v>1.7629999999999999</v>
      </c>
      <c r="I176" s="15">
        <v>5.6100000000000003E-45</v>
      </c>
    </row>
    <row r="177" spans="1:9">
      <c r="A177" s="15" t="s">
        <v>869</v>
      </c>
      <c r="B177" s="15" t="s">
        <v>288</v>
      </c>
      <c r="C177" s="15" t="s">
        <v>289</v>
      </c>
      <c r="D177" s="15" t="s">
        <v>445</v>
      </c>
      <c r="E177" s="15">
        <v>-15.659673039999999</v>
      </c>
      <c r="F177" s="15">
        <v>5.2181800000000005E-10</v>
      </c>
      <c r="G177" s="15" t="s">
        <v>446</v>
      </c>
      <c r="H177" s="15">
        <v>-3.0289999999999999</v>
      </c>
      <c r="I177" s="15">
        <v>4.3300000000000002E-14</v>
      </c>
    </row>
    <row r="178" spans="1:9">
      <c r="A178" s="15" t="s">
        <v>870</v>
      </c>
      <c r="B178" s="15" t="s">
        <v>292</v>
      </c>
      <c r="C178" s="15" t="s">
        <v>293</v>
      </c>
      <c r="D178" s="15" t="s">
        <v>445</v>
      </c>
      <c r="E178" s="15">
        <v>-4.6811276580000003</v>
      </c>
      <c r="F178" s="15">
        <v>8.2156900000000003E-13</v>
      </c>
      <c r="G178" s="15" t="s">
        <v>445</v>
      </c>
      <c r="H178" s="15">
        <v>-1.4594380578088433</v>
      </c>
      <c r="I178" s="15">
        <v>3.0804039884660187E-2</v>
      </c>
    </row>
    <row r="179" spans="1:9">
      <c r="A179" s="15" t="s">
        <v>378</v>
      </c>
      <c r="B179" s="15" t="s">
        <v>61</v>
      </c>
      <c r="C179" s="15" t="s">
        <v>62</v>
      </c>
      <c r="D179" s="15" t="s">
        <v>445</v>
      </c>
      <c r="E179" s="15">
        <v>8.3186307450000001</v>
      </c>
      <c r="F179" s="15">
        <v>8.2461099999999995E-20</v>
      </c>
      <c r="G179" s="15" t="s">
        <v>445</v>
      </c>
      <c r="H179" s="15">
        <v>1.9477558270689836</v>
      </c>
      <c r="I179" s="15">
        <v>6.4948009053456971E-3</v>
      </c>
    </row>
    <row r="180" spans="1:9">
      <c r="A180" s="15" t="s">
        <v>871</v>
      </c>
      <c r="B180" s="15" t="s">
        <v>64</v>
      </c>
      <c r="C180" s="15" t="s">
        <v>872</v>
      </c>
      <c r="D180" s="15" t="s">
        <v>445</v>
      </c>
      <c r="E180" s="15">
        <v>-1.9615989009999999</v>
      </c>
      <c r="F180" s="15">
        <v>5.3139650000000004E-3</v>
      </c>
      <c r="G180" s="15" t="s">
        <v>446</v>
      </c>
      <c r="H180" s="15">
        <v>-2.101</v>
      </c>
      <c r="I180" s="15">
        <v>5.8899999999999999E-15</v>
      </c>
    </row>
    <row r="181" spans="1:9">
      <c r="A181" s="15" t="s">
        <v>873</v>
      </c>
      <c r="B181" s="15" t="s">
        <v>65</v>
      </c>
      <c r="C181" s="15" t="s">
        <v>300</v>
      </c>
      <c r="D181" s="15" t="s">
        <v>445</v>
      </c>
      <c r="E181" s="15">
        <v>2.7202247929999999</v>
      </c>
      <c r="F181" s="15">
        <v>2.6542229999999998E-3</v>
      </c>
      <c r="G181" s="15" t="s">
        <v>445</v>
      </c>
      <c r="H181" s="15">
        <v>1.7408287508167073</v>
      </c>
      <c r="I181" s="15">
        <v>7.9842482764437995E-3</v>
      </c>
    </row>
    <row r="182" spans="1:9">
      <c r="A182" s="15" t="s">
        <v>874</v>
      </c>
      <c r="B182" s="15" t="s">
        <v>301</v>
      </c>
      <c r="C182" s="15" t="s">
        <v>303</v>
      </c>
      <c r="D182" s="15" t="s">
        <v>445</v>
      </c>
      <c r="E182" s="15">
        <v>6.0161393929999996</v>
      </c>
      <c r="F182" s="15">
        <v>9.1871699999999999E-4</v>
      </c>
      <c r="G182" s="15" t="s">
        <v>445</v>
      </c>
      <c r="H182" s="15">
        <v>5.0756150651117915</v>
      </c>
      <c r="I182" s="15">
        <v>1.1646306512780257E-3</v>
      </c>
    </row>
    <row r="183" spans="1:9">
      <c r="A183" s="15" t="s">
        <v>875</v>
      </c>
      <c r="B183" s="15" t="s">
        <v>301</v>
      </c>
      <c r="C183" s="15" t="s">
        <v>302</v>
      </c>
      <c r="D183" s="15" t="s">
        <v>445</v>
      </c>
      <c r="E183" s="15">
        <v>3.588362483</v>
      </c>
      <c r="F183" s="15">
        <v>6.1420800000000003E-6</v>
      </c>
      <c r="G183" s="15" t="s">
        <v>445</v>
      </c>
      <c r="H183" s="15">
        <v>1.991757481989239</v>
      </c>
      <c r="I183" s="15">
        <v>1.7112509135483709E-3</v>
      </c>
    </row>
    <row r="184" spans="1:9">
      <c r="A184" s="15" t="s">
        <v>876</v>
      </c>
      <c r="B184" s="15" t="s">
        <v>304</v>
      </c>
      <c r="C184" s="15" t="s">
        <v>877</v>
      </c>
      <c r="D184" s="15" t="s">
        <v>445</v>
      </c>
      <c r="E184" s="15">
        <v>1.741084047</v>
      </c>
      <c r="F184" s="15">
        <v>5.6919200000000005E-4</v>
      </c>
      <c r="G184" s="15" t="s">
        <v>445</v>
      </c>
      <c r="H184" s="15">
        <v>1.5045424731728194</v>
      </c>
      <c r="I184" s="15">
        <v>1.8105391123627416E-4</v>
      </c>
    </row>
    <row r="185" spans="1:9">
      <c r="A185" s="15" t="s">
        <v>878</v>
      </c>
      <c r="B185" s="15" t="s">
        <v>305</v>
      </c>
      <c r="C185" s="15" t="s">
        <v>307</v>
      </c>
      <c r="D185" s="15" t="s">
        <v>445</v>
      </c>
      <c r="E185" s="15">
        <v>17.30350275</v>
      </c>
      <c r="F185" s="15">
        <v>1.43949E-8</v>
      </c>
      <c r="G185" s="15" t="s">
        <v>446</v>
      </c>
      <c r="H185" s="15">
        <v>12.122</v>
      </c>
      <c r="I185" s="15">
        <v>1.1E-32</v>
      </c>
    </row>
    <row r="186" spans="1:9">
      <c r="A186" s="15" t="s">
        <v>879</v>
      </c>
      <c r="B186" s="15" t="s">
        <v>881</v>
      </c>
      <c r="C186" s="15" t="s">
        <v>880</v>
      </c>
      <c r="D186" s="15" t="s">
        <v>445</v>
      </c>
      <c r="E186" s="15">
        <v>-1.928160203</v>
      </c>
      <c r="F186" s="15">
        <v>9.7650629999999992E-3</v>
      </c>
      <c r="G186" s="15" t="s">
        <v>445</v>
      </c>
      <c r="H186" s="15">
        <v>-1.5361795412637629</v>
      </c>
      <c r="I186" s="15">
        <v>6.9727460810180397E-3</v>
      </c>
    </row>
    <row r="187" spans="1:9">
      <c r="A187" s="15" t="s">
        <v>882</v>
      </c>
      <c r="B187" s="15" t="s">
        <v>308</v>
      </c>
      <c r="C187" s="15" t="s">
        <v>309</v>
      </c>
      <c r="D187" s="15" t="s">
        <v>445</v>
      </c>
      <c r="E187" s="15">
        <v>-2.4070619880000002</v>
      </c>
      <c r="F187" s="15">
        <v>1.2967223E-2</v>
      </c>
      <c r="G187" s="15" t="s">
        <v>445</v>
      </c>
      <c r="H187" s="15">
        <v>-1.567488224020992</v>
      </c>
      <c r="I187" s="15">
        <v>4.2390027740588842E-3</v>
      </c>
    </row>
    <row r="188" spans="1:9">
      <c r="A188" s="15" t="s">
        <v>883</v>
      </c>
      <c r="B188" s="15" t="s">
        <v>310</v>
      </c>
      <c r="C188" s="15" t="s">
        <v>311</v>
      </c>
      <c r="D188" s="15" t="s">
        <v>445</v>
      </c>
      <c r="E188" s="15">
        <v>-2.4143934480000002</v>
      </c>
      <c r="F188" s="15">
        <v>2.1217748000000002E-2</v>
      </c>
      <c r="G188" s="15" t="s">
        <v>445</v>
      </c>
      <c r="H188" s="15">
        <v>-2.0770306137118779</v>
      </c>
      <c r="I188" s="15">
        <v>3.7836459036328014E-3</v>
      </c>
    </row>
    <row r="189" spans="1:9">
      <c r="A189" s="15" t="s">
        <v>884</v>
      </c>
      <c r="B189" s="15" t="s">
        <v>66</v>
      </c>
      <c r="C189" s="15" t="s">
        <v>885</v>
      </c>
      <c r="D189" s="15" t="s">
        <v>445</v>
      </c>
      <c r="E189" s="15">
        <v>1.871814619</v>
      </c>
      <c r="F189" s="15">
        <v>4.2978239000000001E-2</v>
      </c>
      <c r="G189" s="15" t="s">
        <v>446</v>
      </c>
      <c r="H189" s="15">
        <v>5.0540000000000003</v>
      </c>
      <c r="I189" s="15">
        <v>1.24E-7</v>
      </c>
    </row>
    <row r="190" spans="1:9">
      <c r="A190" s="15" t="s">
        <v>886</v>
      </c>
      <c r="B190" s="15" t="s">
        <v>66</v>
      </c>
      <c r="C190" s="15" t="s">
        <v>885</v>
      </c>
      <c r="D190" s="15" t="s">
        <v>445</v>
      </c>
      <c r="E190" s="15">
        <v>1.871814619</v>
      </c>
      <c r="F190" s="15">
        <v>4.2978239000000001E-2</v>
      </c>
      <c r="G190" s="15" t="s">
        <v>445</v>
      </c>
      <c r="H190" s="15">
        <v>2.4129612955057906</v>
      </c>
      <c r="I190" s="15">
        <v>1.0322497024587689E-2</v>
      </c>
    </row>
    <row r="191" spans="1:9">
      <c r="A191" s="15" t="s">
        <v>887</v>
      </c>
      <c r="B191" s="15" t="s">
        <v>67</v>
      </c>
      <c r="C191" s="15" t="s">
        <v>312</v>
      </c>
      <c r="D191" s="15" t="s">
        <v>445</v>
      </c>
      <c r="E191" s="15">
        <v>3.734384082</v>
      </c>
      <c r="F191" s="15">
        <v>7.0784400000000001E-4</v>
      </c>
      <c r="G191" s="15" t="s">
        <v>445</v>
      </c>
      <c r="H191" s="15">
        <v>2.0070000000000001</v>
      </c>
      <c r="I191" s="15">
        <v>7.889999999999999E-6</v>
      </c>
    </row>
    <row r="192" spans="1:9">
      <c r="A192" s="15" t="s">
        <v>888</v>
      </c>
      <c r="B192" s="15" t="s">
        <v>313</v>
      </c>
      <c r="C192" s="15" t="s">
        <v>315</v>
      </c>
      <c r="D192" s="15" t="s">
        <v>445</v>
      </c>
      <c r="E192" s="15">
        <v>3.1908413019999999</v>
      </c>
      <c r="F192" s="15">
        <v>9.9499100000000003E-14</v>
      </c>
      <c r="G192" s="15" t="s">
        <v>445</v>
      </c>
      <c r="H192" s="15">
        <v>1.2070631332747308</v>
      </c>
      <c r="I192" s="15">
        <v>2.3668987768372483E-2</v>
      </c>
    </row>
    <row r="193" spans="1:9">
      <c r="A193" s="15" t="s">
        <v>889</v>
      </c>
      <c r="B193" s="15" t="s">
        <v>891</v>
      </c>
      <c r="C193" s="15" t="s">
        <v>890</v>
      </c>
      <c r="D193" s="15" t="s">
        <v>445</v>
      </c>
      <c r="E193" s="15">
        <v>1.799640503</v>
      </c>
      <c r="F193" s="15">
        <v>3.9112150999999998E-2</v>
      </c>
      <c r="G193" s="15" t="s">
        <v>445</v>
      </c>
      <c r="H193" s="15">
        <v>1.5801641747665933</v>
      </c>
      <c r="I193" s="15">
        <v>5.4192515589300072E-4</v>
      </c>
    </row>
    <row r="194" spans="1:9">
      <c r="A194" s="15" t="s">
        <v>892</v>
      </c>
      <c r="B194" s="15" t="s">
        <v>70</v>
      </c>
      <c r="C194" s="15" t="s">
        <v>71</v>
      </c>
      <c r="D194" s="15" t="s">
        <v>445</v>
      </c>
      <c r="E194" s="15">
        <v>4.4472533050000003</v>
      </c>
      <c r="F194" s="15">
        <v>7.2160299999999999E-13</v>
      </c>
      <c r="G194" s="15" t="s">
        <v>446</v>
      </c>
      <c r="H194" s="15">
        <v>3.8759999999999999</v>
      </c>
      <c r="I194" s="15">
        <v>3.43E-5</v>
      </c>
    </row>
    <row r="195" spans="1:9">
      <c r="A195" s="15" t="s">
        <v>893</v>
      </c>
      <c r="B195" s="15" t="s">
        <v>70</v>
      </c>
      <c r="C195" s="15" t="s">
        <v>317</v>
      </c>
      <c r="D195" s="15" t="s">
        <v>445</v>
      </c>
      <c r="E195" s="15">
        <v>2.644278522</v>
      </c>
      <c r="F195" s="15">
        <v>4.8631900000000002E-13</v>
      </c>
      <c r="G195" s="15" t="s">
        <v>446</v>
      </c>
      <c r="H195" s="15">
        <v>4.3680000000000003</v>
      </c>
      <c r="I195" s="15">
        <v>7.2400000000000001E-37</v>
      </c>
    </row>
    <row r="196" spans="1:9">
      <c r="A196" s="15" t="s">
        <v>894</v>
      </c>
      <c r="B196" s="15" t="s">
        <v>70</v>
      </c>
      <c r="C196" s="15" t="s">
        <v>71</v>
      </c>
      <c r="D196" s="15" t="s">
        <v>445</v>
      </c>
      <c r="E196" s="15">
        <v>4.6220882540000003</v>
      </c>
      <c r="F196" s="15">
        <v>3.3707600000000001E-9</v>
      </c>
      <c r="G196" s="15" t="s">
        <v>446</v>
      </c>
      <c r="H196" s="15">
        <v>5.0780000000000003</v>
      </c>
      <c r="I196" s="15">
        <v>1.2999999999999999E-5</v>
      </c>
    </row>
    <row r="197" spans="1:9">
      <c r="A197" s="15" t="s">
        <v>895</v>
      </c>
      <c r="B197" s="15" t="s">
        <v>318</v>
      </c>
      <c r="C197" s="15" t="s">
        <v>319</v>
      </c>
      <c r="D197" s="15" t="s">
        <v>445</v>
      </c>
      <c r="E197" s="15">
        <v>2.0368645949999999</v>
      </c>
      <c r="F197" s="15">
        <v>5.9833E-4</v>
      </c>
      <c r="G197" s="15" t="s">
        <v>445</v>
      </c>
      <c r="H197" s="15">
        <v>2.3519999999999999</v>
      </c>
      <c r="I197" s="15" t="s">
        <v>896</v>
      </c>
    </row>
    <row r="198" spans="1:9">
      <c r="A198" s="15" t="s">
        <v>897</v>
      </c>
      <c r="B198" s="15" t="s">
        <v>320</v>
      </c>
      <c r="C198" s="15" t="s">
        <v>321</v>
      </c>
      <c r="D198" s="15" t="s">
        <v>445</v>
      </c>
      <c r="E198" s="15">
        <v>3.077356177</v>
      </c>
      <c r="F198" s="15">
        <v>1.8143799999999999E-4</v>
      </c>
      <c r="G198" s="15" t="s">
        <v>446</v>
      </c>
      <c r="H198" s="15">
        <v>3.5960000000000001</v>
      </c>
      <c r="I198" s="15">
        <v>1.3300000000000001E-7</v>
      </c>
    </row>
    <row r="199" spans="1:9">
      <c r="A199" s="15" t="s">
        <v>898</v>
      </c>
      <c r="B199" s="15" t="s">
        <v>320</v>
      </c>
      <c r="C199" s="15" t="s">
        <v>321</v>
      </c>
      <c r="D199" s="15" t="s">
        <v>445</v>
      </c>
      <c r="E199" s="15">
        <v>2.1316155590000001</v>
      </c>
      <c r="F199" s="15">
        <v>1.6969700000000001E-5</v>
      </c>
      <c r="G199" s="15" t="s">
        <v>446</v>
      </c>
      <c r="H199" s="15">
        <v>2.29</v>
      </c>
      <c r="I199" s="15">
        <v>8.2299999999999994E-37</v>
      </c>
    </row>
    <row r="200" spans="1:9">
      <c r="A200" s="15" t="s">
        <v>899</v>
      </c>
      <c r="B200" s="15" t="s">
        <v>320</v>
      </c>
      <c r="C200" s="15" t="s">
        <v>321</v>
      </c>
      <c r="D200" s="15" t="s">
        <v>445</v>
      </c>
      <c r="E200" s="15">
        <v>2.4944235410000002</v>
      </c>
      <c r="F200" s="15">
        <v>1.0102069999999999E-3</v>
      </c>
      <c r="G200" s="15" t="s">
        <v>446</v>
      </c>
      <c r="H200" s="15">
        <v>2.1433373482906095</v>
      </c>
      <c r="I200" s="15">
        <v>5.703179683202819E-4</v>
      </c>
    </row>
    <row r="201" spans="1:9">
      <c r="A201" s="15" t="s">
        <v>900</v>
      </c>
      <c r="B201" s="15" t="s">
        <v>320</v>
      </c>
      <c r="C201" s="15" t="s">
        <v>321</v>
      </c>
      <c r="D201" s="15" t="s">
        <v>446</v>
      </c>
      <c r="E201" s="15">
        <v>2.7202125370000001</v>
      </c>
      <c r="F201" s="15">
        <v>1.6946169000000001E-2</v>
      </c>
      <c r="G201" s="15" t="s">
        <v>446</v>
      </c>
      <c r="H201" s="15">
        <v>1.8872247596932259</v>
      </c>
      <c r="I201" s="15">
        <v>5.8957627763286382E-4</v>
      </c>
    </row>
    <row r="202" spans="1:9">
      <c r="A202" s="15" t="s">
        <v>901</v>
      </c>
      <c r="B202" s="15" t="s">
        <v>322</v>
      </c>
      <c r="C202" s="15" t="s">
        <v>323</v>
      </c>
      <c r="D202" s="15" t="s">
        <v>445</v>
      </c>
      <c r="E202" s="15">
        <v>2.2151274760000002</v>
      </c>
      <c r="F202" s="15">
        <v>1.3599E-5</v>
      </c>
      <c r="G202" s="15" t="s">
        <v>446</v>
      </c>
      <c r="H202" s="15">
        <v>1.998</v>
      </c>
      <c r="I202" s="15">
        <v>2.2200000000000003E-6</v>
      </c>
    </row>
    <row r="203" spans="1:9">
      <c r="A203" s="15" t="s">
        <v>902</v>
      </c>
      <c r="B203" s="15" t="s">
        <v>322</v>
      </c>
      <c r="C203" s="15" t="s">
        <v>324</v>
      </c>
      <c r="D203" s="15" t="s">
        <v>445</v>
      </c>
      <c r="E203" s="15">
        <v>3.2589756240000001</v>
      </c>
      <c r="F203" s="15">
        <v>3.8741579999999999E-3</v>
      </c>
      <c r="G203" s="15" t="s">
        <v>445</v>
      </c>
      <c r="H203" s="15">
        <v>1.8534630110237016</v>
      </c>
      <c r="I203" s="15">
        <v>1.0586244552639491E-2</v>
      </c>
    </row>
    <row r="204" spans="1:9">
      <c r="A204" s="15" t="s">
        <v>903</v>
      </c>
      <c r="B204" s="15" t="s">
        <v>516</v>
      </c>
      <c r="C204" s="15" t="s">
        <v>904</v>
      </c>
      <c r="D204" s="15" t="s">
        <v>445</v>
      </c>
      <c r="E204" s="15">
        <v>-1.4942997419999999</v>
      </c>
      <c r="F204" s="15">
        <v>1.1433518E-2</v>
      </c>
      <c r="G204" s="15" t="s">
        <v>445</v>
      </c>
      <c r="H204" s="15">
        <v>-1.4079999999999999</v>
      </c>
      <c r="I204" s="15">
        <v>2.2499999999999996E-6</v>
      </c>
    </row>
    <row r="205" spans="1:9">
      <c r="A205" s="15" t="s">
        <v>905</v>
      </c>
      <c r="B205" s="15" t="s">
        <v>74</v>
      </c>
      <c r="C205" s="15" t="s">
        <v>906</v>
      </c>
      <c r="D205" s="15" t="s">
        <v>445</v>
      </c>
      <c r="E205" s="15">
        <v>1.697563752</v>
      </c>
      <c r="F205" s="15">
        <v>3.5353585E-2</v>
      </c>
      <c r="G205" s="15" t="s">
        <v>446</v>
      </c>
      <c r="H205" s="15">
        <v>1.4390000000000001</v>
      </c>
      <c r="I205" s="15">
        <v>1.2899999999999999E-6</v>
      </c>
    </row>
    <row r="206" spans="1:9">
      <c r="A206" s="15" t="s">
        <v>907</v>
      </c>
      <c r="B206" s="15" t="s">
        <v>74</v>
      </c>
      <c r="C206" s="15" t="s">
        <v>908</v>
      </c>
      <c r="D206" s="15" t="s">
        <v>445</v>
      </c>
      <c r="E206" s="15">
        <v>1.832621592</v>
      </c>
      <c r="F206" s="15">
        <v>3.9195718999999997E-2</v>
      </c>
      <c r="G206" s="15" t="s">
        <v>445</v>
      </c>
      <c r="H206" s="15">
        <v>1.4540937285862143</v>
      </c>
      <c r="I206" s="15">
        <v>1.3331236591846398E-2</v>
      </c>
    </row>
    <row r="207" spans="1:9">
      <c r="A207" s="15" t="s">
        <v>909</v>
      </c>
      <c r="B207" s="15" t="s">
        <v>75</v>
      </c>
      <c r="C207" s="15" t="s">
        <v>77</v>
      </c>
      <c r="D207" s="15" t="s">
        <v>445</v>
      </c>
      <c r="E207" s="15">
        <v>22.227570369999999</v>
      </c>
      <c r="F207" s="15">
        <v>1.10781E-69</v>
      </c>
      <c r="G207" s="15" t="s">
        <v>446</v>
      </c>
      <c r="H207" s="15">
        <v>2.923</v>
      </c>
      <c r="I207" s="15" t="s">
        <v>910</v>
      </c>
    </row>
    <row r="208" spans="1:9">
      <c r="A208" s="15" t="s">
        <v>911</v>
      </c>
      <c r="B208" s="15" t="s">
        <v>75</v>
      </c>
      <c r="C208" s="15" t="s">
        <v>77</v>
      </c>
      <c r="D208" s="15" t="s">
        <v>445</v>
      </c>
      <c r="E208" s="15">
        <v>22.227570369999999</v>
      </c>
      <c r="F208" s="15">
        <v>1.10781E-69</v>
      </c>
      <c r="G208" s="15" t="s">
        <v>445</v>
      </c>
      <c r="H208" s="15">
        <v>2.9232839725879218</v>
      </c>
      <c r="I208" s="15">
        <v>3.9301969078872163E-3</v>
      </c>
    </row>
    <row r="209" spans="1:9">
      <c r="A209" s="15" t="s">
        <v>912</v>
      </c>
      <c r="B209" s="15" t="s">
        <v>78</v>
      </c>
      <c r="C209" s="15" t="s">
        <v>332</v>
      </c>
      <c r="D209" s="15" t="s">
        <v>445</v>
      </c>
      <c r="E209" s="15">
        <v>5.564722304</v>
      </c>
      <c r="F209" s="15">
        <v>1.3301579999999999E-3</v>
      </c>
      <c r="G209" s="15" t="s">
        <v>446</v>
      </c>
      <c r="H209" s="15">
        <v>7.7690000000000001</v>
      </c>
      <c r="I209" s="15">
        <v>3.5899999999999998E-12</v>
      </c>
    </row>
    <row r="210" spans="1:9">
      <c r="A210" s="15" t="s">
        <v>913</v>
      </c>
      <c r="B210" s="15" t="s">
        <v>78</v>
      </c>
      <c r="C210" s="15" t="s">
        <v>330</v>
      </c>
      <c r="D210" s="15" t="s">
        <v>445</v>
      </c>
      <c r="E210" s="15">
        <v>-2.0567987350000001</v>
      </c>
      <c r="F210" s="15">
        <v>7.1966529999999999E-3</v>
      </c>
      <c r="G210" s="15" t="s">
        <v>446</v>
      </c>
      <c r="H210" s="15">
        <v>-1.796</v>
      </c>
      <c r="I210" s="15">
        <v>2.8499999999999997E-7</v>
      </c>
    </row>
    <row r="211" spans="1:9">
      <c r="A211" s="15" t="s">
        <v>914</v>
      </c>
      <c r="B211" s="15" t="s">
        <v>78</v>
      </c>
      <c r="C211" s="15" t="s">
        <v>915</v>
      </c>
      <c r="D211" s="15" t="s">
        <v>445</v>
      </c>
      <c r="E211" s="15">
        <v>1.420928698</v>
      </c>
      <c r="F211" s="15">
        <v>1.0538580000000001E-2</v>
      </c>
      <c r="G211" s="15" t="s">
        <v>446</v>
      </c>
      <c r="H211" s="15">
        <v>1.3169999999999999</v>
      </c>
      <c r="I211" s="15">
        <v>1.1800000000000001E-18</v>
      </c>
    </row>
    <row r="212" spans="1:9">
      <c r="A212" s="15" t="s">
        <v>916</v>
      </c>
      <c r="B212" s="15" t="s">
        <v>79</v>
      </c>
      <c r="C212" s="15" t="s">
        <v>82</v>
      </c>
      <c r="D212" s="15" t="s">
        <v>445</v>
      </c>
      <c r="E212" s="15">
        <v>-2.2889300540000002</v>
      </c>
      <c r="F212" s="15">
        <v>1.3323496000000001E-2</v>
      </c>
      <c r="G212" s="15" t="s">
        <v>446</v>
      </c>
      <c r="H212" s="15">
        <v>-3.105</v>
      </c>
      <c r="I212" s="15">
        <v>2.5000000000000001E-9</v>
      </c>
    </row>
    <row r="213" spans="1:9">
      <c r="A213" s="15" t="s">
        <v>917</v>
      </c>
      <c r="B213" s="15" t="s">
        <v>79</v>
      </c>
      <c r="C213" s="15" t="s">
        <v>82</v>
      </c>
      <c r="D213" s="15" t="s">
        <v>445</v>
      </c>
      <c r="E213" s="15">
        <v>-7.5935491470000001</v>
      </c>
      <c r="F213" s="15">
        <v>6.2828599999999995E-13</v>
      </c>
      <c r="G213" s="15" t="s">
        <v>446</v>
      </c>
      <c r="H213" s="15">
        <v>-3.278</v>
      </c>
      <c r="I213" s="15">
        <v>1.1800000000000001E-18</v>
      </c>
    </row>
    <row r="214" spans="1:9">
      <c r="A214" s="15" t="s">
        <v>918</v>
      </c>
      <c r="B214" s="15" t="s">
        <v>79</v>
      </c>
      <c r="C214" s="15" t="s">
        <v>337</v>
      </c>
      <c r="D214" s="15" t="s">
        <v>445</v>
      </c>
      <c r="E214" s="15">
        <v>-7.4734042230000002</v>
      </c>
      <c r="F214" s="15">
        <v>7.3921199999999998E-13</v>
      </c>
      <c r="G214" s="15" t="s">
        <v>446</v>
      </c>
      <c r="H214" s="15">
        <v>-4.5449999999999999</v>
      </c>
      <c r="I214" s="15">
        <v>1.6699999999999999E-25</v>
      </c>
    </row>
    <row r="215" spans="1:9">
      <c r="A215" s="15" t="s">
        <v>919</v>
      </c>
      <c r="B215" s="15" t="s">
        <v>79</v>
      </c>
      <c r="C215" s="15" t="s">
        <v>81</v>
      </c>
      <c r="D215" s="15" t="s">
        <v>445</v>
      </c>
      <c r="E215" s="15">
        <v>-6.6162084549999998</v>
      </c>
      <c r="F215" s="15">
        <v>2.9421999999999999E-22</v>
      </c>
      <c r="G215" s="15" t="s">
        <v>446</v>
      </c>
      <c r="H215" s="15">
        <v>-2.9510000000000001</v>
      </c>
      <c r="I215" s="15">
        <v>1.62E-22</v>
      </c>
    </row>
    <row r="216" spans="1:9">
      <c r="A216" s="15" t="s">
        <v>920</v>
      </c>
      <c r="B216" s="15" t="s">
        <v>79</v>
      </c>
      <c r="C216" s="15" t="s">
        <v>335</v>
      </c>
      <c r="D216" s="15" t="s">
        <v>445</v>
      </c>
      <c r="E216" s="15">
        <v>2.9371237200000002</v>
      </c>
      <c r="F216" s="15">
        <v>4.3262350000000003E-3</v>
      </c>
      <c r="G216" s="15" t="s">
        <v>446</v>
      </c>
      <c r="H216" s="15">
        <v>1.708</v>
      </c>
      <c r="I216" s="15">
        <v>8.3100000000000001E-6</v>
      </c>
    </row>
    <row r="217" spans="1:9">
      <c r="A217" s="15" t="s">
        <v>921</v>
      </c>
      <c r="B217" s="15" t="s">
        <v>79</v>
      </c>
      <c r="C217" s="15" t="s">
        <v>337</v>
      </c>
      <c r="D217" s="15" t="s">
        <v>445</v>
      </c>
      <c r="E217" s="15">
        <v>-1.5198086479999999</v>
      </c>
      <c r="F217" s="15">
        <v>5.1796330000000003E-3</v>
      </c>
      <c r="G217" s="15" t="s">
        <v>445</v>
      </c>
      <c r="H217" s="15">
        <v>-1.3392791899952596</v>
      </c>
      <c r="I217" s="15">
        <v>1.4938254131473074E-4</v>
      </c>
    </row>
    <row r="218" spans="1:9">
      <c r="A218" s="15" t="s">
        <v>922</v>
      </c>
      <c r="B218" s="15" t="s">
        <v>79</v>
      </c>
      <c r="C218" s="15" t="s">
        <v>338</v>
      </c>
      <c r="D218" s="15" t="s">
        <v>445</v>
      </c>
      <c r="E218" s="15">
        <v>-2.504512708</v>
      </c>
      <c r="F218" s="15">
        <v>2.1316040000000001E-3</v>
      </c>
      <c r="G218" s="15" t="s">
        <v>445</v>
      </c>
      <c r="H218" s="15">
        <v>-1.7836091085125156</v>
      </c>
      <c r="I218" s="15">
        <v>2.686475959950458E-2</v>
      </c>
    </row>
    <row r="219" spans="1:9">
      <c r="A219" s="15" t="s">
        <v>385</v>
      </c>
      <c r="B219" s="15" t="s">
        <v>79</v>
      </c>
      <c r="C219" s="15" t="s">
        <v>80</v>
      </c>
      <c r="D219" s="15" t="s">
        <v>445</v>
      </c>
      <c r="E219" s="15">
        <v>14.16204035</v>
      </c>
      <c r="F219" s="15">
        <v>1.7968599999999999E-54</v>
      </c>
      <c r="G219" s="15" t="s">
        <v>445</v>
      </c>
      <c r="H219" s="15">
        <v>1.901407196631083</v>
      </c>
      <c r="I219" s="15">
        <v>5.2112036730448692E-3</v>
      </c>
    </row>
    <row r="220" spans="1:9">
      <c r="A220" s="15" t="s">
        <v>923</v>
      </c>
      <c r="B220" s="15" t="s">
        <v>339</v>
      </c>
      <c r="C220" s="15" t="s">
        <v>342</v>
      </c>
      <c r="D220" s="15" t="s">
        <v>446</v>
      </c>
      <c r="E220" s="15">
        <v>-2.1838896380000001</v>
      </c>
      <c r="F220" s="15">
        <v>1.5768272999999999E-2</v>
      </c>
      <c r="G220" s="15" t="s">
        <v>445</v>
      </c>
      <c r="H220" s="15">
        <v>-2.3159999999999998</v>
      </c>
      <c r="I220" s="15">
        <v>4.5600000000000004E-5</v>
      </c>
    </row>
    <row r="221" spans="1:9">
      <c r="A221" s="15" t="s">
        <v>924</v>
      </c>
      <c r="B221" s="15" t="s">
        <v>339</v>
      </c>
      <c r="C221" s="15" t="s">
        <v>925</v>
      </c>
      <c r="D221" s="15" t="s">
        <v>445</v>
      </c>
      <c r="E221" s="15">
        <v>1.7787605740000001</v>
      </c>
      <c r="F221" s="15">
        <v>3.9489499999999998E-4</v>
      </c>
      <c r="G221" s="15" t="s">
        <v>445</v>
      </c>
      <c r="H221" s="15">
        <v>1.467726811157666</v>
      </c>
      <c r="I221" s="15">
        <v>2.8239057721102773E-2</v>
      </c>
    </row>
    <row r="222" spans="1:9">
      <c r="A222" s="15" t="s">
        <v>926</v>
      </c>
      <c r="B222" s="15" t="s">
        <v>343</v>
      </c>
      <c r="C222" s="15" t="s">
        <v>927</v>
      </c>
      <c r="D222" s="15" t="s">
        <v>445</v>
      </c>
      <c r="E222" s="15">
        <v>-1.9446408479999999</v>
      </c>
      <c r="F222" s="15">
        <v>2.9840644999999999E-2</v>
      </c>
      <c r="G222" s="15" t="s">
        <v>446</v>
      </c>
      <c r="H222" s="15">
        <v>-4.9370000000000003</v>
      </c>
      <c r="I222" s="15">
        <v>1.7500000000000002E-24</v>
      </c>
    </row>
    <row r="223" spans="1:9">
      <c r="A223" s="15" t="s">
        <v>928</v>
      </c>
      <c r="B223" s="15" t="s">
        <v>343</v>
      </c>
      <c r="C223" s="15" t="s">
        <v>344</v>
      </c>
      <c r="D223" s="15" t="s">
        <v>445</v>
      </c>
      <c r="E223" s="15">
        <v>-2.8300477700000002</v>
      </c>
      <c r="F223" s="15">
        <v>1.3101599999999999E-6</v>
      </c>
      <c r="G223" s="15" t="s">
        <v>446</v>
      </c>
      <c r="H223" s="15">
        <v>-3.6829999999999998</v>
      </c>
      <c r="I223" s="15">
        <v>6.3099999999999999E-48</v>
      </c>
    </row>
    <row r="224" spans="1:9">
      <c r="A224" s="15" t="s">
        <v>929</v>
      </c>
      <c r="B224" s="15" t="s">
        <v>343</v>
      </c>
      <c r="C224" s="15" t="s">
        <v>345</v>
      </c>
      <c r="D224" s="15" t="s">
        <v>445</v>
      </c>
      <c r="E224" s="15">
        <v>-2.9389501629999999</v>
      </c>
      <c r="F224" s="15">
        <v>3.4209920999999997E-2</v>
      </c>
      <c r="G224" s="15" t="s">
        <v>445</v>
      </c>
      <c r="H224" s="15">
        <v>-4.3380432077813502</v>
      </c>
      <c r="I224" s="15">
        <v>1.2110723504613933E-3</v>
      </c>
    </row>
    <row r="225" spans="1:9">
      <c r="A225" s="15" t="s">
        <v>930</v>
      </c>
      <c r="B225" s="15" t="s">
        <v>343</v>
      </c>
      <c r="C225" s="15" t="s">
        <v>344</v>
      </c>
      <c r="D225" s="15" t="s">
        <v>445</v>
      </c>
      <c r="E225" s="15">
        <v>-2.8300477700000002</v>
      </c>
      <c r="F225" s="15">
        <v>1.3101599999999999E-6</v>
      </c>
      <c r="G225" s="15" t="s">
        <v>445</v>
      </c>
      <c r="H225" s="15">
        <v>-3.7920818341032372</v>
      </c>
      <c r="I225" s="15">
        <v>1.9160912410144128E-4</v>
      </c>
    </row>
    <row r="226" spans="1:9">
      <c r="A226" s="15" t="s">
        <v>931</v>
      </c>
      <c r="B226" s="15" t="s">
        <v>85</v>
      </c>
      <c r="C226" s="15" t="s">
        <v>347</v>
      </c>
      <c r="D226" s="15" t="s">
        <v>445</v>
      </c>
      <c r="E226" s="15">
        <v>-6.323935391</v>
      </c>
      <c r="F226" s="15">
        <v>3.3470449999999999E-3</v>
      </c>
      <c r="G226" s="15" t="s">
        <v>446</v>
      </c>
      <c r="H226" s="15">
        <v>-2.0070000000000001</v>
      </c>
      <c r="I226" s="15">
        <v>3.8099999999999999E-6</v>
      </c>
    </row>
    <row r="227" spans="1:9">
      <c r="A227" s="15" t="s">
        <v>932</v>
      </c>
      <c r="B227" s="15" t="s">
        <v>85</v>
      </c>
      <c r="C227" s="15" t="s">
        <v>86</v>
      </c>
      <c r="D227" s="15" t="s">
        <v>445</v>
      </c>
      <c r="E227" s="15">
        <v>-3.0239549129999999</v>
      </c>
      <c r="F227" s="15">
        <v>6.4602200000000003E-5</v>
      </c>
      <c r="G227" s="15" t="s">
        <v>446</v>
      </c>
      <c r="H227" s="15">
        <v>-2.593</v>
      </c>
      <c r="I227" s="15">
        <v>2.4099999999999999E-31</v>
      </c>
    </row>
    <row r="228" spans="1:9">
      <c r="A228" s="15" t="s">
        <v>933</v>
      </c>
      <c r="B228" s="15" t="s">
        <v>350</v>
      </c>
      <c r="C228" s="15" t="s">
        <v>351</v>
      </c>
      <c r="D228" s="15" t="s">
        <v>445</v>
      </c>
      <c r="E228" s="15">
        <v>2.2747036199999999</v>
      </c>
      <c r="F228" s="15">
        <v>5.4519410000000001E-3</v>
      </c>
      <c r="G228" s="15" t="s">
        <v>446</v>
      </c>
      <c r="H228" s="15">
        <v>2.2170000000000001</v>
      </c>
      <c r="I228" s="15" t="s">
        <v>934</v>
      </c>
    </row>
    <row r="229" spans="1:9">
      <c r="A229" s="15" t="s">
        <v>935</v>
      </c>
      <c r="B229" s="15" t="s">
        <v>87</v>
      </c>
      <c r="C229" s="15" t="s">
        <v>936</v>
      </c>
      <c r="D229" s="15" t="s">
        <v>445</v>
      </c>
      <c r="E229" s="15">
        <v>-1.5578786120000001</v>
      </c>
      <c r="F229" s="15">
        <v>7.3570040000000003E-3</v>
      </c>
      <c r="G229" s="15" t="s">
        <v>445</v>
      </c>
      <c r="H229" s="15">
        <v>-1.764</v>
      </c>
      <c r="I229" s="15">
        <v>0</v>
      </c>
    </row>
    <row r="230" spans="1:9">
      <c r="A230" s="15" t="s">
        <v>937</v>
      </c>
      <c r="B230" s="15" t="s">
        <v>87</v>
      </c>
      <c r="C230" s="15" t="s">
        <v>358</v>
      </c>
      <c r="D230" s="15" t="s">
        <v>445</v>
      </c>
      <c r="E230" s="15">
        <v>-2.280770977</v>
      </c>
      <c r="F230" s="15">
        <v>1.78416E-9</v>
      </c>
      <c r="G230" s="15" t="s">
        <v>445</v>
      </c>
      <c r="H230" s="15">
        <v>-1.931</v>
      </c>
      <c r="I230" s="15">
        <v>3.1999999999999995E-8</v>
      </c>
    </row>
    <row r="231" spans="1:9">
      <c r="A231" s="15" t="s">
        <v>938</v>
      </c>
      <c r="B231" s="15" t="s">
        <v>87</v>
      </c>
      <c r="C231" s="15" t="s">
        <v>358</v>
      </c>
      <c r="D231" s="15" t="s">
        <v>445</v>
      </c>
      <c r="E231" s="15">
        <v>-2.8825118230000002</v>
      </c>
      <c r="F231" s="15">
        <v>3.0971600000000001E-9</v>
      </c>
      <c r="G231" s="15" t="s">
        <v>445</v>
      </c>
      <c r="H231" s="15">
        <v>-2.0550000000000002</v>
      </c>
      <c r="I231" s="15" t="s">
        <v>939</v>
      </c>
    </row>
    <row r="232" spans="1:9">
      <c r="A232" s="15" t="s">
        <v>940</v>
      </c>
      <c r="B232" s="15" t="s">
        <v>87</v>
      </c>
      <c r="C232" s="15" t="s">
        <v>355</v>
      </c>
      <c r="D232" s="15" t="s">
        <v>445</v>
      </c>
      <c r="E232" s="15">
        <v>-2.4696151130000001</v>
      </c>
      <c r="F232" s="15">
        <v>4.9324200000000003E-8</v>
      </c>
      <c r="G232" s="15" t="s">
        <v>445</v>
      </c>
      <c r="H232" s="15">
        <v>-2.2349999999999999</v>
      </c>
      <c r="I232" s="15">
        <v>8.890000000000001E-73</v>
      </c>
    </row>
    <row r="233" spans="1:9">
      <c r="A233" s="15" t="s">
        <v>941</v>
      </c>
      <c r="B233" s="15" t="s">
        <v>87</v>
      </c>
      <c r="C233" s="15" t="s">
        <v>356</v>
      </c>
      <c r="D233" s="15" t="s">
        <v>445</v>
      </c>
      <c r="E233" s="15">
        <v>-4.1407542680000002</v>
      </c>
      <c r="F233" s="15">
        <v>2.4610700000000001E-9</v>
      </c>
      <c r="G233" s="15" t="s">
        <v>446</v>
      </c>
      <c r="H233" s="15">
        <v>-1.496</v>
      </c>
      <c r="I233" s="15">
        <v>2.9499999999999999E-5</v>
      </c>
    </row>
    <row r="234" spans="1:9">
      <c r="A234" s="15" t="s">
        <v>942</v>
      </c>
      <c r="B234" s="15" t="s">
        <v>87</v>
      </c>
      <c r="C234" s="15" t="s">
        <v>88</v>
      </c>
      <c r="D234" s="15" t="s">
        <v>445</v>
      </c>
      <c r="E234" s="15">
        <v>-2.6250156690000002</v>
      </c>
      <c r="F234" s="15">
        <v>8.5672199999999998E-14</v>
      </c>
      <c r="G234" s="15" t="s">
        <v>446</v>
      </c>
      <c r="H234" s="15">
        <v>-1.929</v>
      </c>
      <c r="I234" s="15">
        <v>2.6199999999999999E-6</v>
      </c>
    </row>
    <row r="235" spans="1:9">
      <c r="A235" s="15" t="s">
        <v>943</v>
      </c>
      <c r="B235" s="15" t="s">
        <v>87</v>
      </c>
      <c r="C235" s="15" t="s">
        <v>88</v>
      </c>
      <c r="D235" s="15" t="s">
        <v>445</v>
      </c>
      <c r="E235" s="15">
        <v>-5.0601827290000001</v>
      </c>
      <c r="F235" s="15">
        <v>4.2460799999999998E-16</v>
      </c>
      <c r="G235" s="15" t="s">
        <v>446</v>
      </c>
      <c r="H235" s="15">
        <v>-3.7639999999999998</v>
      </c>
      <c r="I235" s="15">
        <v>7.7600000000000001E-83</v>
      </c>
    </row>
    <row r="236" spans="1:9">
      <c r="A236" s="15" t="s">
        <v>944</v>
      </c>
      <c r="B236" s="15" t="s">
        <v>87</v>
      </c>
      <c r="C236" s="15" t="s">
        <v>357</v>
      </c>
      <c r="D236" s="15" t="s">
        <v>445</v>
      </c>
      <c r="E236" s="15">
        <v>-1.952125927</v>
      </c>
      <c r="F236" s="15">
        <v>9.5631500000000001E-6</v>
      </c>
      <c r="G236" s="15" t="s">
        <v>446</v>
      </c>
      <c r="H236" s="15">
        <v>-2.3740000000000001</v>
      </c>
      <c r="I236" s="15">
        <v>3.8600000000000002E-13</v>
      </c>
    </row>
    <row r="237" spans="1:9">
      <c r="A237" s="15" t="s">
        <v>945</v>
      </c>
      <c r="B237" s="15" t="s">
        <v>87</v>
      </c>
      <c r="C237" s="15" t="s">
        <v>355</v>
      </c>
      <c r="D237" s="15" t="s">
        <v>445</v>
      </c>
      <c r="E237" s="15">
        <v>-3.1874495949999999</v>
      </c>
      <c r="F237" s="15">
        <v>1.17316E-14</v>
      </c>
      <c r="G237" s="15" t="s">
        <v>446</v>
      </c>
      <c r="H237" s="15">
        <v>-2.9670000000000001</v>
      </c>
      <c r="I237" s="15">
        <v>7.9300000000000001E-53</v>
      </c>
    </row>
    <row r="238" spans="1:9">
      <c r="A238" s="15" t="s">
        <v>946</v>
      </c>
      <c r="B238" s="15" t="s">
        <v>87</v>
      </c>
      <c r="C238" s="15" t="s">
        <v>88</v>
      </c>
      <c r="D238" s="15" t="s">
        <v>445</v>
      </c>
      <c r="E238" s="15">
        <v>-3.2366485250000001</v>
      </c>
      <c r="F238" s="15">
        <v>6.3331900000000003E-10</v>
      </c>
      <c r="G238" s="15" t="s">
        <v>446</v>
      </c>
      <c r="H238" s="15">
        <v>-1.524</v>
      </c>
      <c r="I238" s="15">
        <v>4.5199999999999997E-7</v>
      </c>
    </row>
    <row r="239" spans="1:9">
      <c r="A239" s="15" t="s">
        <v>947</v>
      </c>
      <c r="B239" s="15" t="s">
        <v>87</v>
      </c>
      <c r="C239" s="15" t="s">
        <v>356</v>
      </c>
      <c r="D239" s="15" t="s">
        <v>445</v>
      </c>
      <c r="E239" s="15">
        <v>-4.1407542680000002</v>
      </c>
      <c r="F239" s="15">
        <v>2.4610700000000001E-9</v>
      </c>
      <c r="G239" s="15" t="s">
        <v>445</v>
      </c>
      <c r="H239" s="15">
        <v>-1.7541185667376873</v>
      </c>
      <c r="I239" s="15">
        <v>6.3025217129282545E-5</v>
      </c>
    </row>
    <row r="240" spans="1:9">
      <c r="A240" s="15" t="s">
        <v>948</v>
      </c>
      <c r="B240" s="15" t="s">
        <v>87</v>
      </c>
      <c r="C240" s="15" t="s">
        <v>357</v>
      </c>
      <c r="D240" s="15" t="s">
        <v>445</v>
      </c>
      <c r="E240" s="15">
        <v>-4.4310190220000001</v>
      </c>
      <c r="F240" s="15">
        <v>6.0685399999999996E-7</v>
      </c>
      <c r="G240" s="15" t="s">
        <v>446</v>
      </c>
      <c r="H240" s="15">
        <v>-1.6482180341490438</v>
      </c>
      <c r="I240" s="15">
        <v>1.0928454747546278E-4</v>
      </c>
    </row>
    <row r="241" spans="1:9">
      <c r="A241" s="15" t="s">
        <v>949</v>
      </c>
      <c r="B241" s="15" t="s">
        <v>359</v>
      </c>
      <c r="C241" s="15" t="s">
        <v>360</v>
      </c>
      <c r="D241" s="15" t="s">
        <v>445</v>
      </c>
      <c r="E241" s="15">
        <v>-4.7887693379999998</v>
      </c>
      <c r="F241" s="15">
        <v>7.0352500000000001E-6</v>
      </c>
      <c r="G241" s="15" t="s">
        <v>445</v>
      </c>
      <c r="H241" s="15">
        <v>-3.0569999999999999</v>
      </c>
      <c r="I241" s="15">
        <v>0</v>
      </c>
    </row>
    <row r="242" spans="1:9">
      <c r="A242" s="15" t="s">
        <v>950</v>
      </c>
      <c r="B242" s="15" t="s">
        <v>359</v>
      </c>
      <c r="C242" s="15" t="s">
        <v>362</v>
      </c>
      <c r="D242" s="15" t="s">
        <v>445</v>
      </c>
      <c r="E242" s="15">
        <v>-3.4266837479999999</v>
      </c>
      <c r="F242" s="15">
        <v>2.3907499999999999E-6</v>
      </c>
      <c r="G242" s="15" t="s">
        <v>445</v>
      </c>
      <c r="H242" s="15">
        <v>-1.913</v>
      </c>
      <c r="I242" s="15">
        <v>4.0500000000000002E-6</v>
      </c>
    </row>
    <row r="243" spans="1:9">
      <c r="A243" s="15" t="s">
        <v>951</v>
      </c>
      <c r="B243" s="15" t="s">
        <v>359</v>
      </c>
      <c r="C243" s="15" t="s">
        <v>364</v>
      </c>
      <c r="D243" s="15" t="s">
        <v>445</v>
      </c>
      <c r="E243" s="15">
        <v>-18.05254892</v>
      </c>
      <c r="F243" s="15">
        <v>9.1369699999999993E-25</v>
      </c>
      <c r="G243" s="15" t="s">
        <v>446</v>
      </c>
      <c r="H243" s="15">
        <v>-3.5539999999999998</v>
      </c>
      <c r="I243" s="15">
        <v>0</v>
      </c>
    </row>
    <row r="244" spans="1:9">
      <c r="A244" s="15" t="s">
        <v>952</v>
      </c>
      <c r="B244" s="15" t="s">
        <v>359</v>
      </c>
      <c r="C244" s="15" t="s">
        <v>362</v>
      </c>
      <c r="D244" s="15" t="s">
        <v>445</v>
      </c>
      <c r="E244" s="15">
        <v>-4.2219746000000002</v>
      </c>
      <c r="F244" s="15">
        <v>3.8825099999999999E-11</v>
      </c>
      <c r="G244" s="15" t="s">
        <v>446</v>
      </c>
      <c r="H244" s="15">
        <v>-2.08</v>
      </c>
      <c r="I244" s="15">
        <v>0</v>
      </c>
    </row>
    <row r="245" spans="1:9">
      <c r="A245" s="15" t="s">
        <v>953</v>
      </c>
      <c r="B245" s="15" t="s">
        <v>359</v>
      </c>
      <c r="C245" s="15" t="s">
        <v>361</v>
      </c>
      <c r="D245" s="15" t="s">
        <v>445</v>
      </c>
      <c r="E245" s="15">
        <v>-2.3701998849999999</v>
      </c>
      <c r="F245" s="15">
        <v>7.62361E-6</v>
      </c>
      <c r="G245" s="15" t="s">
        <v>446</v>
      </c>
      <c r="H245" s="15">
        <v>-2.65</v>
      </c>
      <c r="I245" s="15">
        <v>5.1499999999999997E-12</v>
      </c>
    </row>
    <row r="246" spans="1:9">
      <c r="A246" s="15" t="s">
        <v>954</v>
      </c>
      <c r="B246" s="15" t="s">
        <v>359</v>
      </c>
      <c r="C246" s="15" t="s">
        <v>360</v>
      </c>
      <c r="D246" s="15" t="s">
        <v>445</v>
      </c>
      <c r="E246" s="15">
        <v>-2.5426350800000002</v>
      </c>
      <c r="F246" s="15">
        <v>8.5115800000000003E-6</v>
      </c>
      <c r="G246" s="15" t="s">
        <v>445</v>
      </c>
      <c r="H246" s="15">
        <v>-1.4520877365507143</v>
      </c>
      <c r="I246" s="15">
        <v>1.5614972716585176E-2</v>
      </c>
    </row>
    <row r="247" spans="1:9">
      <c r="A247" s="15" t="s">
        <v>955</v>
      </c>
      <c r="B247" s="15" t="s">
        <v>359</v>
      </c>
      <c r="C247" s="15" t="s">
        <v>360</v>
      </c>
      <c r="D247" s="15" t="s">
        <v>445</v>
      </c>
      <c r="E247" s="15">
        <v>-4.7887693379999998</v>
      </c>
      <c r="F247" s="15">
        <v>7.0352500000000001E-6</v>
      </c>
      <c r="G247" s="15" t="s">
        <v>445</v>
      </c>
      <c r="H247" s="15">
        <v>-2.0619820890144323</v>
      </c>
      <c r="I247" s="15">
        <v>1.4342707665250276E-3</v>
      </c>
    </row>
    <row r="248" spans="1:9">
      <c r="A248" s="15" t="s">
        <v>956</v>
      </c>
      <c r="B248" s="15" t="s">
        <v>89</v>
      </c>
      <c r="C248" s="15" t="s">
        <v>90</v>
      </c>
      <c r="D248" s="15" t="s">
        <v>445</v>
      </c>
      <c r="E248" s="15">
        <v>-4.6136910899999997</v>
      </c>
      <c r="F248" s="15">
        <v>3.7185900000000003E-15</v>
      </c>
      <c r="G248" s="15" t="s">
        <v>445</v>
      </c>
      <c r="H248" s="15">
        <v>-1.4782949930126517</v>
      </c>
      <c r="I248" s="15">
        <v>1.5949109004872071E-2</v>
      </c>
    </row>
    <row r="249" spans="1:9">
      <c r="A249" s="15" t="s">
        <v>957</v>
      </c>
      <c r="B249" s="15" t="s">
        <v>91</v>
      </c>
      <c r="C249" s="15" t="s">
        <v>366</v>
      </c>
      <c r="D249" s="15" t="s">
        <v>445</v>
      </c>
      <c r="E249" s="15">
        <v>-5.6462493269999996</v>
      </c>
      <c r="F249" s="15">
        <v>1.51109E-6</v>
      </c>
      <c r="G249" s="15" t="s">
        <v>446</v>
      </c>
      <c r="H249" s="15">
        <v>-2.169</v>
      </c>
      <c r="I249" s="15">
        <v>1.5399999999999999E-6</v>
      </c>
    </row>
    <row r="250" spans="1:9">
      <c r="A250" s="15" t="s">
        <v>958</v>
      </c>
      <c r="B250" s="15" t="s">
        <v>367</v>
      </c>
      <c r="C250" s="15" t="s">
        <v>368</v>
      </c>
      <c r="D250" s="15" t="s">
        <v>445</v>
      </c>
      <c r="E250" s="15">
        <v>3.4128958310000002</v>
      </c>
      <c r="F250" s="15">
        <v>6.9239330000000002E-3</v>
      </c>
      <c r="G250" s="15" t="s">
        <v>445</v>
      </c>
      <c r="H250" s="15">
        <v>4.4580000000000002</v>
      </c>
      <c r="I250" s="15">
        <v>7.9500000000000002E-15</v>
      </c>
    </row>
    <row r="251" spans="1:9">
      <c r="A251" s="15" t="s">
        <v>959</v>
      </c>
      <c r="B251" s="15" t="s">
        <v>367</v>
      </c>
      <c r="C251" s="15" t="s">
        <v>368</v>
      </c>
      <c r="D251" s="15" t="s">
        <v>445</v>
      </c>
      <c r="E251" s="15">
        <v>-15.256063230000001</v>
      </c>
      <c r="F251" s="15">
        <v>1.8615299999999999E-4</v>
      </c>
      <c r="G251" s="15" t="s">
        <v>445</v>
      </c>
      <c r="H251" s="15">
        <v>-2.6925051674512264</v>
      </c>
      <c r="I251" s="15">
        <v>2.6406290663768501E-2</v>
      </c>
    </row>
    <row r="252" spans="1:9">
      <c r="A252" s="15" t="s">
        <v>960</v>
      </c>
      <c r="B252" s="15" t="s">
        <v>92</v>
      </c>
      <c r="C252" s="15" t="s">
        <v>369</v>
      </c>
      <c r="D252" s="15" t="s">
        <v>445</v>
      </c>
      <c r="E252" s="15">
        <v>-23.237151919999999</v>
      </c>
      <c r="F252" s="15">
        <v>2.59443E-14</v>
      </c>
      <c r="G252" s="15" t="s">
        <v>446</v>
      </c>
      <c r="H252" s="15">
        <v>-3.0710000000000002</v>
      </c>
      <c r="I252" s="15">
        <v>6.4499999999999999E-20</v>
      </c>
    </row>
    <row r="253" spans="1:9">
      <c r="A253" s="15" t="s">
        <v>961</v>
      </c>
      <c r="B253" s="15" t="s">
        <v>370</v>
      </c>
      <c r="C253" s="15" t="s">
        <v>371</v>
      </c>
      <c r="D253" s="15" t="s">
        <v>445</v>
      </c>
      <c r="E253" s="15">
        <v>-5.2040280110000001</v>
      </c>
      <c r="F253" s="15">
        <v>2.4388360000000002E-3</v>
      </c>
      <c r="G253" s="15" t="s">
        <v>445</v>
      </c>
      <c r="H253" s="15">
        <v>-3.6043138574667717</v>
      </c>
      <c r="I253" s="15">
        <v>2.7159733421204183E-4</v>
      </c>
    </row>
    <row r="254" spans="1:9">
      <c r="A254" s="15" t="s">
        <v>962</v>
      </c>
      <c r="B254" s="15" t="s">
        <v>372</v>
      </c>
      <c r="C254" s="15" t="s">
        <v>963</v>
      </c>
      <c r="D254" s="15" t="s">
        <v>445</v>
      </c>
      <c r="E254" s="15">
        <v>1.958391759</v>
      </c>
      <c r="F254" s="15">
        <v>2.0435600000000001E-5</v>
      </c>
      <c r="G254" s="15" t="s">
        <v>445</v>
      </c>
      <c r="H254" s="15">
        <v>2.7250000000000001</v>
      </c>
      <c r="I254" s="15">
        <v>1.9199999999999999E-11</v>
      </c>
    </row>
    <row r="399" spans="4:10">
      <c r="J399" s="7"/>
    </row>
    <row r="400" spans="4:10">
      <c r="D400" s="16" t="s">
        <v>438</v>
      </c>
      <c r="E400" s="15" t="s">
        <v>439</v>
      </c>
      <c r="F400" s="15" t="s">
        <v>440</v>
      </c>
      <c r="G400" s="15" t="s">
        <v>441</v>
      </c>
      <c r="H400" s="15" t="s">
        <v>442</v>
      </c>
      <c r="I400" s="22" t="s">
        <v>443</v>
      </c>
      <c r="J400" s="7"/>
    </row>
  </sheetData>
  <mergeCells count="3">
    <mergeCell ref="A1:E1"/>
    <mergeCell ref="A2:I2"/>
    <mergeCell ref="K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8"/>
  <sheetViews>
    <sheetView workbookViewId="0">
      <selection activeCell="D14" sqref="D14"/>
    </sheetView>
  </sheetViews>
  <sheetFormatPr baseColWidth="10" defaultColWidth="9.140625" defaultRowHeight="15"/>
  <cols>
    <col min="1" max="1" width="17.42578125" style="2" customWidth="1"/>
    <col min="2" max="2" width="10.85546875" style="3" customWidth="1"/>
    <col min="3" max="3" width="38" style="2" customWidth="1"/>
    <col min="4" max="4" width="46.5703125" style="2" customWidth="1"/>
  </cols>
  <sheetData>
    <row r="1" spans="1:4" ht="39.75" customHeight="1">
      <c r="A1" s="71" t="s">
        <v>437</v>
      </c>
      <c r="B1" s="72"/>
      <c r="C1" s="72"/>
      <c r="D1" s="72"/>
    </row>
    <row r="2" spans="1:4" s="1" customFormat="1">
      <c r="A2" s="1" t="s">
        <v>0</v>
      </c>
      <c r="B2" s="1" t="s">
        <v>1</v>
      </c>
      <c r="C2" s="1" t="s">
        <v>2</v>
      </c>
      <c r="D2" s="1" t="s">
        <v>3</v>
      </c>
    </row>
    <row r="3" spans="1:4">
      <c r="A3" s="12" t="s">
        <v>31</v>
      </c>
      <c r="B3" s="11" t="s">
        <v>418</v>
      </c>
      <c r="C3" s="10" t="s">
        <v>402</v>
      </c>
      <c r="D3" s="10" t="s">
        <v>403</v>
      </c>
    </row>
    <row r="4" spans="1:4">
      <c r="A4" s="12" t="s">
        <v>331</v>
      </c>
      <c r="B4" s="11" t="s">
        <v>419</v>
      </c>
      <c r="C4" s="10" t="s">
        <v>410</v>
      </c>
      <c r="D4" s="10" t="s">
        <v>411</v>
      </c>
    </row>
    <row r="5" spans="1:4">
      <c r="A5" s="12" t="s">
        <v>434</v>
      </c>
      <c r="B5" s="11" t="s">
        <v>420</v>
      </c>
      <c r="C5" s="10" t="s">
        <v>408</v>
      </c>
      <c r="D5" s="10" t="s">
        <v>409</v>
      </c>
    </row>
    <row r="6" spans="1:4">
      <c r="A6" s="12" t="s">
        <v>105</v>
      </c>
      <c r="B6" s="11" t="s">
        <v>421</v>
      </c>
      <c r="C6" s="10" t="s">
        <v>396</v>
      </c>
      <c r="D6" s="10" t="s">
        <v>397</v>
      </c>
    </row>
    <row r="7" spans="1:4">
      <c r="A7" s="12" t="s">
        <v>118</v>
      </c>
      <c r="B7" s="11" t="s">
        <v>422</v>
      </c>
      <c r="C7" s="10" t="s">
        <v>404</v>
      </c>
      <c r="D7" s="10" t="s">
        <v>405</v>
      </c>
    </row>
    <row r="8" spans="1:4">
      <c r="A8" s="12" t="s">
        <v>124</v>
      </c>
      <c r="B8" s="11" t="s">
        <v>423</v>
      </c>
      <c r="C8" s="10" t="s">
        <v>392</v>
      </c>
      <c r="D8" s="10" t="s">
        <v>393</v>
      </c>
    </row>
    <row r="9" spans="1:4">
      <c r="A9" s="12" t="s">
        <v>76</v>
      </c>
      <c r="B9" s="11" t="s">
        <v>424</v>
      </c>
      <c r="C9" s="10" t="s">
        <v>390</v>
      </c>
      <c r="D9" s="10" t="s">
        <v>391</v>
      </c>
    </row>
    <row r="10" spans="1:4">
      <c r="A10" s="12" t="s">
        <v>435</v>
      </c>
      <c r="B10" s="11" t="s">
        <v>425</v>
      </c>
      <c r="C10" s="10" t="s">
        <v>416</v>
      </c>
      <c r="D10" s="10" t="s">
        <v>417</v>
      </c>
    </row>
    <row r="11" spans="1:4">
      <c r="A11" s="12" t="s">
        <v>188</v>
      </c>
      <c r="B11" s="11" t="s">
        <v>426</v>
      </c>
      <c r="C11" s="10" t="s">
        <v>414</v>
      </c>
      <c r="D11" s="10" t="s">
        <v>415</v>
      </c>
    </row>
    <row r="12" spans="1:4">
      <c r="A12" s="12" t="s">
        <v>436</v>
      </c>
      <c r="B12" s="11" t="s">
        <v>427</v>
      </c>
      <c r="C12" s="10" t="s">
        <v>386</v>
      </c>
      <c r="D12" s="10" t="s">
        <v>387</v>
      </c>
    </row>
    <row r="13" spans="1:4">
      <c r="A13" s="12" t="s">
        <v>159</v>
      </c>
      <c r="B13" s="11" t="s">
        <v>428</v>
      </c>
      <c r="C13" s="10" t="s">
        <v>406</v>
      </c>
      <c r="D13" s="10" t="s">
        <v>407</v>
      </c>
    </row>
    <row r="14" spans="1:4">
      <c r="A14" s="12" t="s">
        <v>329</v>
      </c>
      <c r="B14" s="11" t="s">
        <v>429</v>
      </c>
      <c r="C14" s="10" t="s">
        <v>398</v>
      </c>
      <c r="D14" s="10" t="s">
        <v>399</v>
      </c>
    </row>
    <row r="15" spans="1:4">
      <c r="A15" s="12" t="s">
        <v>363</v>
      </c>
      <c r="B15" s="11" t="s">
        <v>430</v>
      </c>
      <c r="C15" s="10" t="s">
        <v>400</v>
      </c>
      <c r="D15" s="10" t="s">
        <v>401</v>
      </c>
    </row>
    <row r="16" spans="1:4">
      <c r="A16" s="12" t="s">
        <v>173</v>
      </c>
      <c r="B16" s="11" t="s">
        <v>431</v>
      </c>
      <c r="C16" s="10" t="s">
        <v>394</v>
      </c>
      <c r="D16" s="10" t="s">
        <v>395</v>
      </c>
    </row>
    <row r="17" spans="1:4">
      <c r="A17" s="12" t="s">
        <v>346</v>
      </c>
      <c r="B17" s="11" t="s">
        <v>432</v>
      </c>
      <c r="C17" s="10" t="s">
        <v>412</v>
      </c>
      <c r="D17" s="10" t="s">
        <v>413</v>
      </c>
    </row>
    <row r="18" spans="1:4">
      <c r="A18" s="12" t="s">
        <v>316</v>
      </c>
      <c r="B18" s="11" t="s">
        <v>433</v>
      </c>
      <c r="C18" s="10" t="s">
        <v>388</v>
      </c>
      <c r="D18" s="10" t="s">
        <v>389</v>
      </c>
    </row>
  </sheetData>
  <mergeCells count="1">
    <mergeCell ref="A1:D1"/>
  </mergeCells>
  <conditionalFormatting sqref="C3 C5 C8 C10 C12 C14 C16 C18">
    <cfRule type="expression" dxfId="27" priority="28">
      <formula>$S21&lt;&gt;""</formula>
    </cfRule>
  </conditionalFormatting>
  <conditionalFormatting sqref="C3 C5 C8 C10 C12 C14 C16 C18">
    <cfRule type="expression" dxfId="26" priority="27">
      <formula>AND($A3 &lt;&gt; "", $B3 = "")</formula>
    </cfRule>
  </conditionalFormatting>
  <conditionalFormatting sqref="B3:B4">
    <cfRule type="expression" dxfId="25" priority="26">
      <formula>$S21&lt;&gt;""</formula>
    </cfRule>
  </conditionalFormatting>
  <conditionalFormatting sqref="B3:B4">
    <cfRule type="expression" dxfId="24" priority="25">
      <formula>AND($A3 &lt;&gt; "", $B3 = "")</formula>
    </cfRule>
  </conditionalFormatting>
  <conditionalFormatting sqref="B5">
    <cfRule type="expression" dxfId="23" priority="24">
      <formula>$S23&lt;&gt;""</formula>
    </cfRule>
  </conditionalFormatting>
  <conditionalFormatting sqref="B5">
    <cfRule type="expression" dxfId="22" priority="23">
      <formula>AND($A5 &lt;&gt; "", $B5 = "")</formula>
    </cfRule>
  </conditionalFormatting>
  <conditionalFormatting sqref="B6">
    <cfRule type="expression" dxfId="21" priority="22">
      <formula>$S24&lt;&gt;""</formula>
    </cfRule>
  </conditionalFormatting>
  <conditionalFormatting sqref="B6">
    <cfRule type="expression" dxfId="20" priority="21">
      <formula>AND($A6 &lt;&gt; "", $B6 = "")</formula>
    </cfRule>
  </conditionalFormatting>
  <conditionalFormatting sqref="D3 D5 D8 D10 D12 D14 D16 D18">
    <cfRule type="expression" dxfId="19" priority="20">
      <formula>$S22&lt;&gt;""</formula>
    </cfRule>
  </conditionalFormatting>
  <conditionalFormatting sqref="D3 D5 D8 D10 D12 D14 D16 D18">
    <cfRule type="expression" dxfId="18" priority="19">
      <formula>AND($A4 &lt;&gt; "", $B4 = "")</formula>
    </cfRule>
  </conditionalFormatting>
  <conditionalFormatting sqref="C6:C7">
    <cfRule type="expression" dxfId="17" priority="18">
      <formula>$S24&lt;&gt;""</formula>
    </cfRule>
  </conditionalFormatting>
  <conditionalFormatting sqref="C6:C7">
    <cfRule type="expression" dxfId="16" priority="17">
      <formula>AND($A6 &lt;&gt; "", $B6 = "")</formula>
    </cfRule>
  </conditionalFormatting>
  <conditionalFormatting sqref="B6:B7">
    <cfRule type="expression" dxfId="15" priority="16">
      <formula>$S24&lt;&gt;""</formula>
    </cfRule>
  </conditionalFormatting>
  <conditionalFormatting sqref="B6:B7">
    <cfRule type="expression" dxfId="14" priority="15">
      <formula>AND($A6 &lt;&gt; "", $B6 = "")</formula>
    </cfRule>
  </conditionalFormatting>
  <conditionalFormatting sqref="B8:B9">
    <cfRule type="expression" dxfId="13" priority="14">
      <formula>$S26&lt;&gt;""</formula>
    </cfRule>
  </conditionalFormatting>
  <conditionalFormatting sqref="B8:B9">
    <cfRule type="expression" dxfId="12" priority="13">
      <formula>AND($A8 &lt;&gt; "", $B8 = "")</formula>
    </cfRule>
  </conditionalFormatting>
  <conditionalFormatting sqref="B10:B11">
    <cfRule type="expression" dxfId="11" priority="12">
      <formula>$S28&lt;&gt;""</formula>
    </cfRule>
  </conditionalFormatting>
  <conditionalFormatting sqref="B10:B11">
    <cfRule type="expression" dxfId="10" priority="11">
      <formula>AND($A10 &lt;&gt; "", $B10 = "")</formula>
    </cfRule>
  </conditionalFormatting>
  <conditionalFormatting sqref="B12:B13">
    <cfRule type="expression" dxfId="9" priority="10">
      <formula>$S30&lt;&gt;""</formula>
    </cfRule>
  </conditionalFormatting>
  <conditionalFormatting sqref="B12:B13">
    <cfRule type="expression" dxfId="8" priority="9">
      <formula>AND($A12 &lt;&gt; "", $B12 = "")</formula>
    </cfRule>
  </conditionalFormatting>
  <conditionalFormatting sqref="B14:B15">
    <cfRule type="expression" dxfId="7" priority="8">
      <formula>$S32&lt;&gt;""</formula>
    </cfRule>
  </conditionalFormatting>
  <conditionalFormatting sqref="B14:B15">
    <cfRule type="expression" dxfId="6" priority="7">
      <formula>AND($A14 &lt;&gt; "", $B14 = "")</formula>
    </cfRule>
  </conditionalFormatting>
  <conditionalFormatting sqref="B16:B17">
    <cfRule type="expression" dxfId="5" priority="6">
      <formula>$S34&lt;&gt;""</formula>
    </cfRule>
  </conditionalFormatting>
  <conditionalFormatting sqref="B16:B17">
    <cfRule type="expression" dxfId="4" priority="5">
      <formula>AND($A16 &lt;&gt; "", $B16 = "")</formula>
    </cfRule>
  </conditionalFormatting>
  <conditionalFormatting sqref="B18">
    <cfRule type="expression" dxfId="3" priority="4">
      <formula>$S36&lt;&gt;""</formula>
    </cfRule>
  </conditionalFormatting>
  <conditionalFormatting sqref="B18">
    <cfRule type="expression" dxfId="2" priority="3">
      <formula>AND($A18 &lt;&gt; "", $B18 = "")</formula>
    </cfRule>
  </conditionalFormatting>
  <conditionalFormatting sqref="D6">
    <cfRule type="expression" dxfId="1" priority="2">
      <formula>$S24&lt;&gt;""</formula>
    </cfRule>
  </conditionalFormatting>
  <conditionalFormatting sqref="D6">
    <cfRule type="expression" dxfId="0" priority="1">
      <formula>AND($A6 &lt;&gt; "", $B6 = "")</formula>
    </cfRule>
  </conditionalFormatting>
  <dataValidations count="1">
    <dataValidation type="textLength" operator="lessThanOrEqual" allowBlank="1" showInputMessage="1" showErrorMessage="1" sqref="B3:B18" xr:uid="{00000000-0002-0000-0200-000000000000}">
      <formula1>17</formula1>
    </dataValidation>
  </dataValidation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2"/>
  <sheetViews>
    <sheetView workbookViewId="0">
      <selection sqref="A1:G1"/>
    </sheetView>
  </sheetViews>
  <sheetFormatPr baseColWidth="10" defaultColWidth="9.140625" defaultRowHeight="15"/>
  <cols>
    <col min="1" max="1" width="16.7109375" style="28" customWidth="1"/>
    <col min="2" max="2" width="21.140625" style="28" customWidth="1"/>
    <col min="3" max="3" width="22.85546875" style="28" customWidth="1"/>
    <col min="4" max="4" width="18.85546875" style="28" customWidth="1"/>
    <col min="5" max="5" width="16" style="28" customWidth="1"/>
    <col min="6" max="6" width="9.140625" style="28"/>
    <col min="7" max="7" width="13.5703125" style="28" customWidth="1"/>
    <col min="8" max="8" width="9.140625" style="28"/>
    <col min="9" max="9" width="18" style="28" customWidth="1"/>
    <col min="10" max="10" width="17" style="28" customWidth="1"/>
    <col min="11" max="11" width="9.140625" style="28"/>
  </cols>
  <sheetData>
    <row r="1" spans="1:11" s="6" customFormat="1" ht="67.5" customHeight="1">
      <c r="A1" s="73" t="s">
        <v>991</v>
      </c>
      <c r="B1" s="73"/>
      <c r="C1" s="73"/>
      <c r="D1" s="73"/>
      <c r="E1" s="73"/>
      <c r="F1" s="73"/>
      <c r="G1" s="73"/>
      <c r="H1" s="28"/>
      <c r="I1" s="28"/>
      <c r="J1" s="28"/>
      <c r="K1" s="28"/>
    </row>
    <row r="2" spans="1:11">
      <c r="D2" s="74" t="s">
        <v>977</v>
      </c>
      <c r="E2" s="74"/>
      <c r="F2" s="74"/>
      <c r="G2" s="74"/>
      <c r="I2" s="74" t="s">
        <v>968</v>
      </c>
      <c r="J2" s="74"/>
    </row>
    <row r="3" spans="1:11">
      <c r="A3" s="49" t="s">
        <v>373</v>
      </c>
      <c r="B3" s="55" t="s">
        <v>665</v>
      </c>
      <c r="C3" s="56" t="s">
        <v>374</v>
      </c>
      <c r="D3" s="54" t="s">
        <v>981</v>
      </c>
      <c r="E3" s="54" t="s">
        <v>980</v>
      </c>
      <c r="F3" s="54" t="s">
        <v>965</v>
      </c>
      <c r="G3" s="54" t="s">
        <v>966</v>
      </c>
      <c r="H3" s="13"/>
      <c r="I3" s="54" t="s">
        <v>439</v>
      </c>
      <c r="J3" s="54" t="s">
        <v>442</v>
      </c>
    </row>
    <row r="4" spans="1:11">
      <c r="A4" s="62" t="s">
        <v>738</v>
      </c>
      <c r="B4" s="62" t="s">
        <v>29</v>
      </c>
      <c r="C4" s="64" t="s">
        <v>30</v>
      </c>
      <c r="D4" s="62">
        <v>6.4809999999999999</v>
      </c>
      <c r="E4" s="62">
        <v>8.9039999999999999</v>
      </c>
      <c r="F4" s="62">
        <v>6.2080000000000002</v>
      </c>
      <c r="G4" s="62">
        <v>8.7299999999999999E-3</v>
      </c>
      <c r="I4" s="65">
        <v>4.1117484419999997</v>
      </c>
      <c r="J4" s="65">
        <v>3.2309999999999999</v>
      </c>
    </row>
    <row r="5" spans="1:11">
      <c r="A5" s="62" t="s">
        <v>821</v>
      </c>
      <c r="B5" s="62" t="s">
        <v>39</v>
      </c>
      <c r="C5" s="64" t="s">
        <v>247</v>
      </c>
      <c r="D5" s="62">
        <v>0.74239049740163332</v>
      </c>
      <c r="E5" s="63">
        <v>8.3190000000000008</v>
      </c>
      <c r="F5" s="63">
        <v>8.7490000000000006</v>
      </c>
      <c r="G5" s="63">
        <v>3.3930000000000002E-2</v>
      </c>
      <c r="I5" s="65">
        <v>8.6024606680000009</v>
      </c>
      <c r="J5" s="65">
        <v>8.1289999999999996</v>
      </c>
    </row>
    <row r="6" spans="1:11">
      <c r="A6" s="62" t="s">
        <v>703</v>
      </c>
      <c r="B6" s="62" t="s">
        <v>18</v>
      </c>
      <c r="C6" s="64" t="s">
        <v>19</v>
      </c>
      <c r="D6" s="62">
        <v>53.834000000000003</v>
      </c>
      <c r="E6" s="62">
        <v>12.276999999999999</v>
      </c>
      <c r="F6" s="62">
        <v>6.5259999999999998</v>
      </c>
      <c r="G6" s="62">
        <v>1.2999999999999999E-4</v>
      </c>
      <c r="I6" s="65">
        <v>15.95740327</v>
      </c>
      <c r="J6" s="65">
        <v>2.4710000000000001</v>
      </c>
    </row>
    <row r="7" spans="1:11">
      <c r="A7" s="62" t="s">
        <v>909</v>
      </c>
      <c r="B7" s="62" t="s">
        <v>75</v>
      </c>
      <c r="C7" s="64" t="s">
        <v>77</v>
      </c>
      <c r="D7" s="62">
        <v>26.422999999999998</v>
      </c>
      <c r="E7" s="62">
        <v>9.9890000000000008</v>
      </c>
      <c r="F7" s="62">
        <v>5.2649999999999997</v>
      </c>
      <c r="G7" s="62">
        <v>8.2100000000000003E-3</v>
      </c>
      <c r="I7" s="65">
        <v>22.227570369999999</v>
      </c>
      <c r="J7" s="65">
        <v>2.923</v>
      </c>
    </row>
    <row r="8" spans="1:11">
      <c r="A8" s="62"/>
      <c r="B8" s="62"/>
      <c r="C8" s="62"/>
      <c r="D8" s="62"/>
      <c r="E8" s="62"/>
      <c r="F8" s="62"/>
      <c r="G8" s="62"/>
      <c r="H8" s="62"/>
      <c r="I8" s="62"/>
      <c r="J8" s="62"/>
      <c r="K8" s="62"/>
    </row>
    <row r="9" spans="1:11">
      <c r="A9" s="62"/>
      <c r="B9" s="62"/>
      <c r="C9" s="62"/>
      <c r="D9" s="62"/>
      <c r="E9" s="62"/>
      <c r="F9" s="62"/>
      <c r="G9" s="62"/>
      <c r="H9" s="62"/>
      <c r="I9" s="62"/>
      <c r="J9" s="62"/>
      <c r="K9" s="62"/>
    </row>
    <row r="10" spans="1:11">
      <c r="A10" s="32"/>
      <c r="B10" s="32"/>
      <c r="C10" s="32"/>
      <c r="D10" s="32"/>
      <c r="E10" s="32"/>
      <c r="F10" s="32"/>
      <c r="G10" s="32"/>
      <c r="H10" s="32"/>
      <c r="I10" s="32"/>
      <c r="J10" s="32"/>
      <c r="K10" s="32"/>
    </row>
    <row r="11" spans="1:11">
      <c r="A11" s="32"/>
      <c r="B11" s="32"/>
      <c r="C11" s="32"/>
      <c r="D11" s="32"/>
      <c r="E11" s="32"/>
      <c r="F11" s="32"/>
      <c r="G11" s="32"/>
      <c r="H11" s="32"/>
      <c r="I11" s="32"/>
      <c r="J11" s="32"/>
      <c r="K11" s="32"/>
    </row>
    <row r="12" spans="1:11">
      <c r="A12" s="32"/>
      <c r="B12" s="32"/>
      <c r="C12" s="32"/>
      <c r="D12" s="32"/>
      <c r="E12" s="32"/>
      <c r="F12" s="32"/>
      <c r="G12" s="32"/>
      <c r="H12" s="32"/>
      <c r="I12" s="32"/>
      <c r="J12" s="32"/>
      <c r="K12" s="32"/>
    </row>
  </sheetData>
  <mergeCells count="3">
    <mergeCell ref="A1:G1"/>
    <mergeCell ref="D2:G2"/>
    <mergeCell ref="I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73"/>
  <sheetViews>
    <sheetView workbookViewId="0">
      <selection sqref="A1:G1"/>
    </sheetView>
  </sheetViews>
  <sheetFormatPr baseColWidth="10" defaultColWidth="9.140625" defaultRowHeight="15"/>
  <cols>
    <col min="1" max="1" width="31.28515625" style="7" customWidth="1"/>
    <col min="2" max="2" width="9.140625" style="7"/>
    <col min="3" max="3" width="15.85546875" style="7" customWidth="1"/>
    <col min="4" max="4" width="19.140625" style="12" customWidth="1"/>
    <col min="5" max="5" width="23.85546875" style="12" customWidth="1"/>
    <col min="6" max="6" width="9.140625" style="12"/>
    <col min="7" max="7" width="22.140625" style="12" customWidth="1"/>
    <col min="8" max="8" width="9.140625" style="13"/>
    <col min="9" max="9" width="13.28515625" style="13" customWidth="1"/>
    <col min="10" max="10" width="22.42578125" style="13" customWidth="1"/>
    <col min="11" max="11" width="9.140625" style="28"/>
  </cols>
  <sheetData>
    <row r="1" spans="1:11" s="6" customFormat="1" ht="86.25" customHeight="1">
      <c r="A1" s="73" t="s">
        <v>990</v>
      </c>
      <c r="B1" s="73"/>
      <c r="C1" s="73"/>
      <c r="D1" s="73"/>
      <c r="E1" s="73"/>
      <c r="F1" s="73"/>
      <c r="G1" s="73"/>
      <c r="H1" s="59"/>
      <c r="I1" s="59"/>
      <c r="J1" s="13"/>
      <c r="K1" s="28"/>
    </row>
    <row r="2" spans="1:11" s="6" customFormat="1" ht="15.75">
      <c r="A2" s="7"/>
      <c r="B2" s="7"/>
      <c r="C2" s="7"/>
      <c r="D2" s="74" t="s">
        <v>977</v>
      </c>
      <c r="E2" s="74"/>
      <c r="F2" s="74"/>
      <c r="G2" s="74"/>
      <c r="H2" s="58"/>
      <c r="I2" s="74" t="s">
        <v>968</v>
      </c>
      <c r="J2" s="74"/>
      <c r="K2" s="28"/>
    </row>
    <row r="3" spans="1:11">
      <c r="A3" s="49" t="s">
        <v>373</v>
      </c>
      <c r="B3" s="55" t="s">
        <v>665</v>
      </c>
      <c r="C3" s="56" t="s">
        <v>374</v>
      </c>
      <c r="D3" s="54" t="s">
        <v>978</v>
      </c>
      <c r="E3" s="54" t="s">
        <v>979</v>
      </c>
      <c r="F3" s="54" t="s">
        <v>965</v>
      </c>
      <c r="G3" s="54" t="s">
        <v>966</v>
      </c>
      <c r="I3" s="54" t="s">
        <v>439</v>
      </c>
      <c r="J3" s="54" t="s">
        <v>442</v>
      </c>
    </row>
    <row r="4" spans="1:11">
      <c r="A4" s="7" t="s">
        <v>860</v>
      </c>
      <c r="B4" s="41" t="s">
        <v>39</v>
      </c>
      <c r="C4" s="41" t="s">
        <v>252</v>
      </c>
      <c r="D4" s="60">
        <v>14.714</v>
      </c>
      <c r="E4" s="60">
        <v>8.5449999999999999</v>
      </c>
      <c r="F4" s="60">
        <v>4.6660000000000004</v>
      </c>
      <c r="G4" s="60">
        <v>1.3600000000000001E-3</v>
      </c>
      <c r="I4" s="57">
        <v>6.6409776440000003</v>
      </c>
      <c r="J4" s="57">
        <v>1.7651727063153722</v>
      </c>
    </row>
    <row r="5" spans="1:11">
      <c r="A5" s="7" t="s">
        <v>677</v>
      </c>
      <c r="B5" s="41" t="s">
        <v>7</v>
      </c>
      <c r="C5" s="41" t="s">
        <v>112</v>
      </c>
      <c r="D5" s="60">
        <v>6.4640000000000004</v>
      </c>
      <c r="E5" s="60">
        <v>12.311</v>
      </c>
      <c r="F5" s="60">
        <v>9.6180000000000003</v>
      </c>
      <c r="G5" s="60">
        <v>7.5000000000000002E-4</v>
      </c>
      <c r="I5" s="57">
        <v>-4.9690134800000001</v>
      </c>
      <c r="J5" s="57">
        <v>-5.2149999999999999</v>
      </c>
    </row>
    <row r="6" spans="1:11">
      <c r="A6" s="7" t="s">
        <v>792</v>
      </c>
      <c r="B6" s="41" t="s">
        <v>215</v>
      </c>
      <c r="C6" s="41" t="s">
        <v>218</v>
      </c>
      <c r="D6" s="60">
        <v>5.9180000000000001</v>
      </c>
      <c r="E6" s="60">
        <v>8.4700000000000006</v>
      </c>
      <c r="F6" s="60">
        <v>5.9050000000000002</v>
      </c>
      <c r="G6" s="60">
        <v>2.2280000000000001E-2</v>
      </c>
      <c r="I6" s="57">
        <v>9.2964399059999998</v>
      </c>
      <c r="J6" s="57">
        <v>3.5603958816258912</v>
      </c>
    </row>
    <row r="7" spans="1:11">
      <c r="A7" s="7" t="s">
        <v>709</v>
      </c>
      <c r="B7" s="41" t="s">
        <v>22</v>
      </c>
      <c r="C7" s="41" t="s">
        <v>23</v>
      </c>
      <c r="D7" s="61">
        <v>4.9039999999999999</v>
      </c>
      <c r="E7" s="61">
        <v>7.5170000000000003</v>
      </c>
      <c r="F7" s="61">
        <v>9.8109999999999999</v>
      </c>
      <c r="G7" s="61">
        <v>5.6800000000000002E-3</v>
      </c>
      <c r="I7" s="57">
        <v>-2.685411577</v>
      </c>
      <c r="J7" s="57">
        <v>-3.4279999999999999</v>
      </c>
    </row>
    <row r="8" spans="1:11">
      <c r="A8" s="7" t="s">
        <v>741</v>
      </c>
      <c r="B8" s="41" t="s">
        <v>176</v>
      </c>
      <c r="C8" s="41" t="s">
        <v>177</v>
      </c>
      <c r="D8" s="60">
        <v>4.7460000000000004</v>
      </c>
      <c r="E8" s="60">
        <v>11.295999999999999</v>
      </c>
      <c r="F8" s="60">
        <v>9.0500000000000007</v>
      </c>
      <c r="G8" s="60">
        <v>4.9699999999999996E-3</v>
      </c>
      <c r="I8" s="57">
        <v>36.310317159999997</v>
      </c>
      <c r="J8" s="57">
        <v>2.2469999999999999</v>
      </c>
    </row>
    <row r="9" spans="1:11">
      <c r="A9" s="7" t="s">
        <v>931</v>
      </c>
      <c r="B9" s="41" t="s">
        <v>85</v>
      </c>
      <c r="C9" s="41" t="s">
        <v>347</v>
      </c>
      <c r="D9" s="60">
        <v>4.5060000000000002</v>
      </c>
      <c r="E9" s="60">
        <v>10.584</v>
      </c>
      <c r="F9" s="60">
        <v>8.4120000000000008</v>
      </c>
      <c r="G9" s="60">
        <v>4.8000000000000001E-4</v>
      </c>
      <c r="I9" s="57">
        <v>-6.323935391</v>
      </c>
      <c r="J9" s="57">
        <v>-2.0070000000000001</v>
      </c>
    </row>
    <row r="10" spans="1:11">
      <c r="A10" s="7" t="s">
        <v>748</v>
      </c>
      <c r="B10" s="41" t="s">
        <v>182</v>
      </c>
      <c r="C10" s="41" t="s">
        <v>183</v>
      </c>
      <c r="D10" s="61">
        <v>3.8050000000000002</v>
      </c>
      <c r="E10" s="61">
        <v>9.7650000000000006</v>
      </c>
      <c r="F10" s="61">
        <v>11.693</v>
      </c>
      <c r="G10" s="61">
        <v>1.1199999999999999E-3</v>
      </c>
      <c r="I10" s="57">
        <v>-2.8203673779999998</v>
      </c>
      <c r="J10" s="57">
        <v>-1.823</v>
      </c>
    </row>
    <row r="11" spans="1:11">
      <c r="A11" s="7" t="s">
        <v>755</v>
      </c>
      <c r="B11" s="41" t="s">
        <v>185</v>
      </c>
      <c r="C11" s="41" t="s">
        <v>187</v>
      </c>
      <c r="D11" s="60">
        <v>3.6840000000000002</v>
      </c>
      <c r="E11" s="60">
        <v>9.8160000000000007</v>
      </c>
      <c r="F11" s="60">
        <v>7.9340000000000002</v>
      </c>
      <c r="G11" s="60">
        <v>1.3600000000000001E-3</v>
      </c>
      <c r="I11" s="57">
        <v>3.4643117320000001</v>
      </c>
      <c r="J11" s="57">
        <v>1.911</v>
      </c>
    </row>
    <row r="12" spans="1:11">
      <c r="A12" s="7" t="s">
        <v>724</v>
      </c>
      <c r="B12" s="41" t="s">
        <v>145</v>
      </c>
      <c r="C12" s="41" t="s">
        <v>146</v>
      </c>
      <c r="D12" s="61">
        <v>3.4820000000000002</v>
      </c>
      <c r="E12" s="61">
        <v>10.417</v>
      </c>
      <c r="F12" s="61">
        <v>12.217000000000001</v>
      </c>
      <c r="G12" s="61">
        <v>1.074E-2</v>
      </c>
      <c r="I12" s="57">
        <v>-6.9484801110000003</v>
      </c>
      <c r="J12" s="57">
        <v>-10.513999999999999</v>
      </c>
    </row>
    <row r="13" spans="1:11">
      <c r="A13" s="7" t="s">
        <v>929</v>
      </c>
      <c r="B13" s="41" t="s">
        <v>343</v>
      </c>
      <c r="C13" s="41" t="s">
        <v>345</v>
      </c>
      <c r="D13" s="60">
        <v>3.415</v>
      </c>
      <c r="E13" s="60">
        <v>7.8040000000000003</v>
      </c>
      <c r="F13" s="60">
        <v>6.032</v>
      </c>
      <c r="G13" s="60">
        <v>2.002E-2</v>
      </c>
      <c r="I13" s="57">
        <v>-2.9389501629999999</v>
      </c>
      <c r="J13" s="57">
        <v>-4.3380432077813502</v>
      </c>
    </row>
    <row r="14" spans="1:11">
      <c r="A14" s="7" t="s">
        <v>913</v>
      </c>
      <c r="B14" s="41" t="s">
        <v>78</v>
      </c>
      <c r="C14" s="41" t="s">
        <v>330</v>
      </c>
      <c r="D14" s="61">
        <v>3.278</v>
      </c>
      <c r="E14" s="61">
        <v>10.474</v>
      </c>
      <c r="F14" s="61">
        <v>12.186999999999999</v>
      </c>
      <c r="G14" s="61">
        <v>5.8700000000000002E-3</v>
      </c>
      <c r="I14" s="57">
        <v>-2.0567987350000001</v>
      </c>
      <c r="J14" s="57">
        <v>-1.796</v>
      </c>
    </row>
    <row r="15" spans="1:11">
      <c r="A15" s="7" t="s">
        <v>759</v>
      </c>
      <c r="B15" s="41" t="s">
        <v>194</v>
      </c>
      <c r="C15" s="41" t="s">
        <v>197</v>
      </c>
      <c r="D15" s="60">
        <v>2.5489999999999999</v>
      </c>
      <c r="E15" s="60">
        <v>9.5660000000000007</v>
      </c>
      <c r="F15" s="60">
        <v>8.2170000000000005</v>
      </c>
      <c r="G15" s="60">
        <v>1.2199999999999999E-3</v>
      </c>
      <c r="I15" s="57">
        <v>3.3283625890000001</v>
      </c>
      <c r="J15" s="57">
        <v>2.048</v>
      </c>
    </row>
    <row r="16" spans="1:11">
      <c r="A16" s="7" t="s">
        <v>962</v>
      </c>
      <c r="B16" s="41" t="s">
        <v>372</v>
      </c>
      <c r="C16" s="41" t="s">
        <v>963</v>
      </c>
      <c r="D16" s="60">
        <v>2.5129999999999999</v>
      </c>
      <c r="E16" s="60">
        <v>6.1909999999999998</v>
      </c>
      <c r="F16" s="60">
        <v>4.8609999999999998</v>
      </c>
      <c r="G16" s="60">
        <v>1.1E-4</v>
      </c>
      <c r="I16" s="57">
        <v>1.958391759</v>
      </c>
      <c r="J16" s="57">
        <v>2.7250000000000001</v>
      </c>
    </row>
    <row r="17" spans="1:10">
      <c r="A17" s="7" t="s">
        <v>799</v>
      </c>
      <c r="B17" s="41" t="s">
        <v>39</v>
      </c>
      <c r="C17" s="41" t="s">
        <v>271</v>
      </c>
      <c r="D17" s="60">
        <v>2.4849999999999999</v>
      </c>
      <c r="E17" s="60">
        <v>12.715</v>
      </c>
      <c r="F17" s="60">
        <v>11.401</v>
      </c>
      <c r="G17" s="60">
        <v>2.7000000000000001E-3</v>
      </c>
      <c r="I17" s="57">
        <v>3.894970222</v>
      </c>
      <c r="J17" s="57">
        <v>1.7989999999999999</v>
      </c>
    </row>
    <row r="18" spans="1:10">
      <c r="A18" s="7" t="s">
        <v>710</v>
      </c>
      <c r="B18" s="41" t="s">
        <v>22</v>
      </c>
      <c r="C18" s="41" t="s">
        <v>135</v>
      </c>
      <c r="D18" s="61">
        <v>2.4409999999999998</v>
      </c>
      <c r="E18" s="61">
        <v>11.331</v>
      </c>
      <c r="F18" s="61">
        <v>12.618</v>
      </c>
      <c r="G18" s="61">
        <v>3.8999999999999998E-3</v>
      </c>
      <c r="I18" s="57">
        <v>5.1189761029999996</v>
      </c>
      <c r="J18" s="57">
        <v>1.7929999999999999</v>
      </c>
    </row>
    <row r="19" spans="1:10">
      <c r="A19" s="7" t="s">
        <v>926</v>
      </c>
      <c r="B19" s="41" t="s">
        <v>343</v>
      </c>
      <c r="C19" s="41" t="s">
        <v>927</v>
      </c>
      <c r="D19" s="61">
        <v>2.2549999999999999</v>
      </c>
      <c r="E19" s="61">
        <v>7.0789999999999997</v>
      </c>
      <c r="F19" s="61">
        <v>8.2520000000000007</v>
      </c>
      <c r="G19" s="61">
        <v>9.2300000000000004E-3</v>
      </c>
      <c r="I19" s="57">
        <v>-1.9446408479999999</v>
      </c>
      <c r="J19" s="57">
        <v>-4.9370000000000003</v>
      </c>
    </row>
    <row r="20" spans="1:10">
      <c r="A20" s="7" t="s">
        <v>767</v>
      </c>
      <c r="B20" s="41" t="s">
        <v>35</v>
      </c>
      <c r="C20" s="41" t="s">
        <v>205</v>
      </c>
      <c r="D20" s="61">
        <v>2.2509999999999999</v>
      </c>
      <c r="E20" s="61">
        <v>6.6420000000000003</v>
      </c>
      <c r="F20" s="61">
        <v>7.8129999999999997</v>
      </c>
      <c r="G20" s="61">
        <v>4.6999999999999999E-4</v>
      </c>
      <c r="I20" s="57">
        <v>-4.4000675500000002</v>
      </c>
      <c r="J20" s="57">
        <v>-4.7759999999999998</v>
      </c>
    </row>
    <row r="21" spans="1:10">
      <c r="A21" s="7" t="s">
        <v>895</v>
      </c>
      <c r="B21" s="41" t="s">
        <v>318</v>
      </c>
      <c r="C21" s="41" t="s">
        <v>319</v>
      </c>
      <c r="D21" s="60">
        <v>2.2450000000000001</v>
      </c>
      <c r="E21" s="60">
        <v>11.54</v>
      </c>
      <c r="F21" s="60">
        <v>10.374000000000001</v>
      </c>
      <c r="G21" s="60">
        <v>2.2699999999999999E-3</v>
      </c>
      <c r="I21" s="57">
        <v>2.0368645949999999</v>
      </c>
      <c r="J21" s="57">
        <v>2.3519999999999999</v>
      </c>
    </row>
    <row r="22" spans="1:10">
      <c r="A22" s="7" t="s">
        <v>771</v>
      </c>
      <c r="B22" s="41" t="s">
        <v>35</v>
      </c>
      <c r="C22" s="41" t="s">
        <v>202</v>
      </c>
      <c r="D22" s="61">
        <v>2.2010000000000001</v>
      </c>
      <c r="E22" s="61">
        <v>7.49</v>
      </c>
      <c r="F22" s="61">
        <v>8.6280000000000001</v>
      </c>
      <c r="G22" s="61">
        <v>7.8499999999999993E-3</v>
      </c>
      <c r="I22" s="57">
        <v>-2.4814548030000001</v>
      </c>
      <c r="J22" s="57">
        <v>-2.552</v>
      </c>
    </row>
    <row r="23" spans="1:10">
      <c r="A23" s="7" t="s">
        <v>776</v>
      </c>
      <c r="B23" s="41" t="s">
        <v>35</v>
      </c>
      <c r="C23" s="41" t="s">
        <v>36</v>
      </c>
      <c r="D23" s="61">
        <v>2.1800000000000002</v>
      </c>
      <c r="E23" s="61">
        <v>7.0659999999999998</v>
      </c>
      <c r="F23" s="61">
        <v>8.1910000000000007</v>
      </c>
      <c r="G23" s="61">
        <v>4.9100000000000003E-3</v>
      </c>
      <c r="I23" s="57">
        <v>-8.9061282130000006</v>
      </c>
      <c r="J23" s="57">
        <v>-15.38</v>
      </c>
    </row>
    <row r="24" spans="1:10">
      <c r="A24" s="7" t="s">
        <v>689</v>
      </c>
      <c r="B24" s="41" t="s">
        <v>9</v>
      </c>
      <c r="C24" s="41" t="s">
        <v>114</v>
      </c>
      <c r="D24" s="61">
        <v>2.137</v>
      </c>
      <c r="E24" s="61">
        <v>6.9610000000000003</v>
      </c>
      <c r="F24" s="61">
        <v>8.0559999999999992</v>
      </c>
      <c r="G24" s="61">
        <v>8.3499999999999998E-3</v>
      </c>
      <c r="I24" s="57">
        <v>-2.226794537</v>
      </c>
      <c r="J24" s="57">
        <v>-2.2233718733341647</v>
      </c>
    </row>
    <row r="25" spans="1:10">
      <c r="A25" s="7" t="s">
        <v>810</v>
      </c>
      <c r="B25" s="41" t="s">
        <v>39</v>
      </c>
      <c r="C25" s="41" t="s">
        <v>263</v>
      </c>
      <c r="D25" s="61">
        <v>2.125</v>
      </c>
      <c r="E25" s="61">
        <v>7.7380000000000004</v>
      </c>
      <c r="F25" s="61">
        <v>8.8249999999999993</v>
      </c>
      <c r="G25" s="61">
        <v>5.0699999999999999E-3</v>
      </c>
      <c r="I25" s="57">
        <v>-2.7987140780000002</v>
      </c>
      <c r="J25" s="57">
        <v>-5.4930000000000003</v>
      </c>
    </row>
    <row r="26" spans="1:10">
      <c r="A26" s="7" t="s">
        <v>385</v>
      </c>
      <c r="B26" s="41" t="s">
        <v>79</v>
      </c>
      <c r="C26" s="41" t="s">
        <v>80</v>
      </c>
      <c r="D26" s="61">
        <v>2.1139999999999999</v>
      </c>
      <c r="E26" s="61">
        <v>11.689</v>
      </c>
      <c r="F26" s="61">
        <v>12.769</v>
      </c>
      <c r="G26" s="61">
        <v>1.4999999999999999E-2</v>
      </c>
      <c r="I26" s="57">
        <v>14.16204035</v>
      </c>
      <c r="J26" s="57">
        <v>1.901407196631083</v>
      </c>
    </row>
    <row r="27" spans="1:10">
      <c r="A27" s="7" t="s">
        <v>805</v>
      </c>
      <c r="B27" s="41" t="s">
        <v>39</v>
      </c>
      <c r="C27" s="41" t="s">
        <v>806</v>
      </c>
      <c r="D27" s="60">
        <v>2.0510000000000002</v>
      </c>
      <c r="E27" s="60">
        <v>10.036</v>
      </c>
      <c r="F27" s="60">
        <v>9</v>
      </c>
      <c r="G27" s="60">
        <v>3.8899999999999998E-3</v>
      </c>
      <c r="I27" s="57">
        <v>-2.562921411</v>
      </c>
      <c r="J27" s="57">
        <v>-3.907</v>
      </c>
    </row>
    <row r="28" spans="1:10">
      <c r="A28" s="7" t="s">
        <v>780</v>
      </c>
      <c r="B28" s="41" t="s">
        <v>35</v>
      </c>
      <c r="C28" s="41" t="s">
        <v>200</v>
      </c>
      <c r="D28" s="61">
        <v>1.9450000000000001</v>
      </c>
      <c r="E28" s="61">
        <v>7.2089999999999996</v>
      </c>
      <c r="F28" s="61">
        <v>8.1690000000000005</v>
      </c>
      <c r="G28" s="61">
        <v>5.7600000000000004E-3</v>
      </c>
      <c r="I28" s="57">
        <v>2.6998265890000002</v>
      </c>
      <c r="J28" s="57">
        <v>1.881</v>
      </c>
    </row>
    <row r="29" spans="1:10">
      <c r="A29" s="7" t="s">
        <v>953</v>
      </c>
      <c r="B29" s="41" t="s">
        <v>359</v>
      </c>
      <c r="C29" s="41" t="s">
        <v>361</v>
      </c>
      <c r="D29" s="61">
        <v>1.9430000000000001</v>
      </c>
      <c r="E29" s="61">
        <v>10.451000000000001</v>
      </c>
      <c r="F29" s="61">
        <v>11.409000000000001</v>
      </c>
      <c r="G29" s="61">
        <v>2.5300000000000001E-3</v>
      </c>
      <c r="I29" s="57">
        <v>-2.3701998849999999</v>
      </c>
      <c r="J29" s="57">
        <v>-2.65</v>
      </c>
    </row>
    <row r="30" spans="1:10">
      <c r="A30" s="7" t="s">
        <v>744</v>
      </c>
      <c r="B30" s="41" t="s">
        <v>32</v>
      </c>
      <c r="C30" s="41" t="s">
        <v>181</v>
      </c>
      <c r="D30" s="60">
        <v>1.9419999999999999</v>
      </c>
      <c r="E30" s="60">
        <v>7.149</v>
      </c>
      <c r="F30" s="60">
        <v>6.1920000000000002</v>
      </c>
      <c r="G30" s="60">
        <v>3.049E-2</v>
      </c>
      <c r="I30" s="57">
        <v>6.4617361090000003</v>
      </c>
      <c r="J30" s="57">
        <v>1.9849503030818574</v>
      </c>
    </row>
    <row r="31" spans="1:10">
      <c r="A31" s="7" t="s">
        <v>783</v>
      </c>
      <c r="B31" s="41" t="s">
        <v>35</v>
      </c>
      <c r="C31" s="41" t="s">
        <v>203</v>
      </c>
      <c r="D31" s="61">
        <v>1.9219999999999999</v>
      </c>
      <c r="E31" s="61">
        <v>5.7720000000000002</v>
      </c>
      <c r="F31" s="61">
        <v>6.7140000000000004</v>
      </c>
      <c r="G31" s="61">
        <v>2.9E-4</v>
      </c>
      <c r="I31" s="57">
        <v>-3.7873378039999999</v>
      </c>
      <c r="J31" s="57">
        <v>-1.532865377185928</v>
      </c>
    </row>
    <row r="32" spans="1:10">
      <c r="A32" s="7" t="s">
        <v>705</v>
      </c>
      <c r="B32" s="41" t="s">
        <v>706</v>
      </c>
      <c r="C32" s="41" t="s">
        <v>47</v>
      </c>
      <c r="D32" s="60">
        <v>1.869</v>
      </c>
      <c r="E32" s="60">
        <v>11.632999999999999</v>
      </c>
      <c r="F32" s="60">
        <v>10.731</v>
      </c>
      <c r="G32" s="60">
        <v>9.4800000000000006E-3</v>
      </c>
      <c r="I32" s="57">
        <v>2.0036386049999999</v>
      </c>
      <c r="J32" s="57">
        <v>1.2175657225736038</v>
      </c>
    </row>
    <row r="33" spans="1:10">
      <c r="A33" s="7" t="s">
        <v>704</v>
      </c>
      <c r="B33" s="41" t="s">
        <v>20</v>
      </c>
      <c r="C33" s="41" t="s">
        <v>21</v>
      </c>
      <c r="D33" s="60">
        <v>1.85</v>
      </c>
      <c r="E33" s="60">
        <v>13.095000000000001</v>
      </c>
      <c r="F33" s="60">
        <v>12.207000000000001</v>
      </c>
      <c r="G33" s="60">
        <v>7.7000000000000002E-3</v>
      </c>
      <c r="I33" s="57">
        <v>4.5282881010000002</v>
      </c>
      <c r="J33" s="57">
        <v>1.522</v>
      </c>
    </row>
    <row r="34" spans="1:10">
      <c r="A34" s="7" t="s">
        <v>796</v>
      </c>
      <c r="B34" s="41" t="s">
        <v>39</v>
      </c>
      <c r="C34" s="41" t="s">
        <v>797</v>
      </c>
      <c r="D34" s="60">
        <v>1.8460000000000001</v>
      </c>
      <c r="E34" s="60">
        <v>9.0649999999999995</v>
      </c>
      <c r="F34" s="60">
        <v>8.18</v>
      </c>
      <c r="G34" s="60">
        <v>4.4600000000000004E-3</v>
      </c>
      <c r="I34" s="57">
        <v>-1.8624593140000001</v>
      </c>
      <c r="J34" s="57">
        <v>-1.7569999999999999</v>
      </c>
    </row>
    <row r="35" spans="1:10">
      <c r="A35" s="7" t="s">
        <v>889</v>
      </c>
      <c r="B35" s="41" t="s">
        <v>891</v>
      </c>
      <c r="C35" s="41" t="s">
        <v>890</v>
      </c>
      <c r="D35" s="61">
        <v>1.829</v>
      </c>
      <c r="E35" s="61">
        <v>5.9779999999999998</v>
      </c>
      <c r="F35" s="61">
        <v>6.8490000000000002</v>
      </c>
      <c r="G35" s="61">
        <v>5.62E-3</v>
      </c>
      <c r="I35" s="57">
        <v>1.799640503</v>
      </c>
      <c r="J35" s="57">
        <v>1.5801641747665933</v>
      </c>
    </row>
    <row r="36" spans="1:10">
      <c r="A36" s="7" t="s">
        <v>708</v>
      </c>
      <c r="B36" s="41" t="s">
        <v>22</v>
      </c>
      <c r="C36" s="41" t="s">
        <v>136</v>
      </c>
      <c r="D36" s="60">
        <v>1.8220000000000001</v>
      </c>
      <c r="E36" s="60">
        <v>10.98</v>
      </c>
      <c r="F36" s="60">
        <v>10.114000000000001</v>
      </c>
      <c r="G36" s="60">
        <v>4.7000000000000002E-3</v>
      </c>
      <c r="I36" s="57">
        <v>5.7348111919999996</v>
      </c>
      <c r="J36" s="57">
        <v>3.4820000000000002</v>
      </c>
    </row>
    <row r="37" spans="1:10">
      <c r="A37" s="7" t="s">
        <v>818</v>
      </c>
      <c r="B37" s="41" t="s">
        <v>39</v>
      </c>
      <c r="C37" s="41" t="s">
        <v>249</v>
      </c>
      <c r="D37" s="61">
        <v>1.8029999999999999</v>
      </c>
      <c r="E37" s="61">
        <v>10.448</v>
      </c>
      <c r="F37" s="61">
        <v>11.298</v>
      </c>
      <c r="G37" s="61">
        <v>1.057E-2</v>
      </c>
      <c r="I37" s="57">
        <v>-4.6103841299999999</v>
      </c>
      <c r="J37" s="57">
        <v>-3.4020000000000001</v>
      </c>
    </row>
    <row r="38" spans="1:10">
      <c r="A38" s="7" t="s">
        <v>757</v>
      </c>
      <c r="B38" s="41" t="s">
        <v>191</v>
      </c>
      <c r="C38" s="41" t="s">
        <v>193</v>
      </c>
      <c r="D38" s="61">
        <v>1.774</v>
      </c>
      <c r="E38" s="61">
        <v>8.5690000000000008</v>
      </c>
      <c r="F38" s="61">
        <v>9.3960000000000008</v>
      </c>
      <c r="G38" s="61">
        <v>1.0959999999999999E-2</v>
      </c>
      <c r="I38" s="57">
        <v>-2.3568417290000001</v>
      </c>
      <c r="J38" s="57">
        <v>-2.3929999999999998</v>
      </c>
    </row>
    <row r="39" spans="1:10">
      <c r="A39" s="7" t="s">
        <v>735</v>
      </c>
      <c r="B39" s="41" t="s">
        <v>169</v>
      </c>
      <c r="C39" s="41" t="s">
        <v>170</v>
      </c>
      <c r="D39" s="60">
        <v>1.7729999999999999</v>
      </c>
      <c r="E39" s="60">
        <v>10.340999999999999</v>
      </c>
      <c r="F39" s="60">
        <v>9.5150000000000006</v>
      </c>
      <c r="G39" s="60">
        <v>1.124E-2</v>
      </c>
      <c r="I39" s="57">
        <v>-9.9709641950000005</v>
      </c>
      <c r="J39" s="57">
        <v>-4.4889999999999999</v>
      </c>
    </row>
    <row r="40" spans="1:10">
      <c r="A40" s="7" t="s">
        <v>892</v>
      </c>
      <c r="B40" s="41" t="s">
        <v>70</v>
      </c>
      <c r="C40" s="41" t="s">
        <v>71</v>
      </c>
      <c r="D40" s="60">
        <v>1.772</v>
      </c>
      <c r="E40" s="60">
        <v>11.006</v>
      </c>
      <c r="F40" s="60">
        <v>10.180999999999999</v>
      </c>
      <c r="G40" s="60">
        <v>1.7399999999999999E-2</v>
      </c>
      <c r="I40" s="57">
        <v>4.4472533050000003</v>
      </c>
      <c r="J40" s="57">
        <v>3.8759999999999999</v>
      </c>
    </row>
    <row r="41" spans="1:10">
      <c r="A41" s="7" t="s">
        <v>928</v>
      </c>
      <c r="B41" s="41" t="s">
        <v>343</v>
      </c>
      <c r="C41" s="41" t="s">
        <v>344</v>
      </c>
      <c r="D41" s="61">
        <v>1.766</v>
      </c>
      <c r="E41" s="61">
        <v>7.492</v>
      </c>
      <c r="F41" s="61">
        <v>8.3119999999999994</v>
      </c>
      <c r="G41" s="61">
        <v>8.3800000000000003E-3</v>
      </c>
      <c r="I41" s="57">
        <v>-2.8300477700000002</v>
      </c>
      <c r="J41" s="57">
        <v>-3.6829999999999998</v>
      </c>
    </row>
    <row r="42" spans="1:10">
      <c r="A42" s="7" t="s">
        <v>784</v>
      </c>
      <c r="B42" s="41" t="s">
        <v>35</v>
      </c>
      <c r="C42" s="41" t="s">
        <v>37</v>
      </c>
      <c r="D42" s="61">
        <v>1.7649999999999999</v>
      </c>
      <c r="E42" s="61">
        <v>7.4550000000000001</v>
      </c>
      <c r="F42" s="61">
        <v>8.2739999999999991</v>
      </c>
      <c r="G42" s="61">
        <v>4.5870000000000001E-2</v>
      </c>
      <c r="I42" s="57">
        <v>-28.737573690000001</v>
      </c>
      <c r="J42" s="57">
        <v>-2.7706763449107652</v>
      </c>
    </row>
    <row r="43" spans="1:10">
      <c r="A43" s="7" t="s">
        <v>828</v>
      </c>
      <c r="B43" s="41" t="s">
        <v>39</v>
      </c>
      <c r="C43" s="41" t="s">
        <v>239</v>
      </c>
      <c r="D43" s="61">
        <v>1.744</v>
      </c>
      <c r="E43" s="61">
        <v>5.3129999999999997</v>
      </c>
      <c r="F43" s="61">
        <v>6.1150000000000002</v>
      </c>
      <c r="G43" s="61">
        <v>7.6400000000000001E-3</v>
      </c>
      <c r="I43" s="57">
        <v>-3.1230520300000002</v>
      </c>
      <c r="J43" s="57">
        <v>-4.7539999999999996</v>
      </c>
    </row>
    <row r="44" spans="1:10">
      <c r="A44" s="7" t="s">
        <v>893</v>
      </c>
      <c r="B44" s="41" t="s">
        <v>70</v>
      </c>
      <c r="C44" s="41" t="s">
        <v>317</v>
      </c>
      <c r="D44" s="60">
        <v>1.7250000000000001</v>
      </c>
      <c r="E44" s="60">
        <v>11.308999999999999</v>
      </c>
      <c r="F44" s="60">
        <v>10.522</v>
      </c>
      <c r="G44" s="60">
        <v>5.4999999999999997E-3</v>
      </c>
      <c r="I44" s="57">
        <v>2.644278522</v>
      </c>
      <c r="J44" s="57">
        <v>4.3680000000000003</v>
      </c>
    </row>
    <row r="45" spans="1:10">
      <c r="A45" s="7" t="s">
        <v>871</v>
      </c>
      <c r="B45" s="41" t="s">
        <v>64</v>
      </c>
      <c r="C45" s="41" t="s">
        <v>872</v>
      </c>
      <c r="D45" s="61">
        <v>1.7070000000000001</v>
      </c>
      <c r="E45" s="61">
        <v>6.9370000000000003</v>
      </c>
      <c r="F45" s="61">
        <v>7.7089999999999996</v>
      </c>
      <c r="G45" s="61">
        <v>1.4579999999999999E-2</v>
      </c>
      <c r="I45" s="57">
        <v>-1.9615989009999999</v>
      </c>
      <c r="J45" s="57">
        <v>-2.101</v>
      </c>
    </row>
    <row r="46" spans="1:10">
      <c r="A46" s="7" t="s">
        <v>960</v>
      </c>
      <c r="B46" s="41" t="s">
        <v>92</v>
      </c>
      <c r="C46" s="41" t="s">
        <v>369</v>
      </c>
      <c r="D46" s="60">
        <v>1.6659999999999999</v>
      </c>
      <c r="E46" s="60">
        <v>11.321</v>
      </c>
      <c r="F46" s="60">
        <v>10.585000000000001</v>
      </c>
      <c r="G46" s="60">
        <v>7.5300000000000002E-3</v>
      </c>
      <c r="I46" s="57">
        <v>-23.237151919999999</v>
      </c>
      <c r="J46" s="57">
        <v>-3.0710000000000002</v>
      </c>
    </row>
    <row r="47" spans="1:10">
      <c r="A47" s="7" t="s">
        <v>791</v>
      </c>
      <c r="B47" s="41" t="s">
        <v>215</v>
      </c>
      <c r="C47" s="41" t="s">
        <v>217</v>
      </c>
      <c r="D47" s="60">
        <v>1.657</v>
      </c>
      <c r="E47" s="60">
        <v>8.4280000000000008</v>
      </c>
      <c r="F47" s="60">
        <v>7.7</v>
      </c>
      <c r="G47" s="60">
        <v>6.5599999999999999E-3</v>
      </c>
      <c r="I47" s="57">
        <v>10.63938465</v>
      </c>
      <c r="J47" s="57">
        <v>5.3117674793874761</v>
      </c>
    </row>
    <row r="48" spans="1:10">
      <c r="A48" s="7" t="s">
        <v>753</v>
      </c>
      <c r="B48" s="41" t="s">
        <v>185</v>
      </c>
      <c r="C48" s="41" t="s">
        <v>186</v>
      </c>
      <c r="D48" s="60">
        <v>1.641</v>
      </c>
      <c r="E48" s="60">
        <v>9.7810000000000006</v>
      </c>
      <c r="F48" s="60">
        <v>9.0660000000000007</v>
      </c>
      <c r="G48" s="60">
        <v>4.7499999999999999E-3</v>
      </c>
      <c r="I48" s="57">
        <v>3.9943860419999999</v>
      </c>
      <c r="J48" s="57">
        <v>2.0590000000000002</v>
      </c>
    </row>
    <row r="49" spans="1:10">
      <c r="A49" s="7" t="s">
        <v>848</v>
      </c>
      <c r="B49" s="41" t="s">
        <v>39</v>
      </c>
      <c r="C49" s="41" t="s">
        <v>849</v>
      </c>
      <c r="D49" s="61">
        <v>1.64</v>
      </c>
      <c r="E49" s="61">
        <v>5.5960000000000001</v>
      </c>
      <c r="F49" s="61">
        <v>6.31</v>
      </c>
      <c r="G49" s="61">
        <v>2.6589999999999999E-2</v>
      </c>
      <c r="I49" s="57">
        <v>-1.97188506</v>
      </c>
      <c r="J49" s="57">
        <v>-1.5382343420736229</v>
      </c>
    </row>
    <row r="50" spans="1:10">
      <c r="A50" s="7" t="s">
        <v>879</v>
      </c>
      <c r="B50" s="41" t="s">
        <v>881</v>
      </c>
      <c r="C50" s="41" t="s">
        <v>880</v>
      </c>
      <c r="D50" s="60">
        <v>1.613</v>
      </c>
      <c r="E50" s="60">
        <v>9.9190000000000005</v>
      </c>
      <c r="F50" s="60">
        <v>9.2289999999999992</v>
      </c>
      <c r="G50" s="60">
        <v>1.455E-2</v>
      </c>
      <c r="I50" s="57">
        <v>-1.928160203</v>
      </c>
      <c r="J50" s="57">
        <v>-1.5361795412637629</v>
      </c>
    </row>
    <row r="51" spans="1:10">
      <c r="A51" s="7" t="s">
        <v>690</v>
      </c>
      <c r="B51" s="41" t="s">
        <v>9</v>
      </c>
      <c r="C51" s="41" t="s">
        <v>691</v>
      </c>
      <c r="D51" s="61">
        <v>1.583</v>
      </c>
      <c r="E51" s="61">
        <v>8.0510000000000002</v>
      </c>
      <c r="F51" s="61">
        <v>8.7129999999999992</v>
      </c>
      <c r="G51" s="61">
        <v>2.0549999999999999E-2</v>
      </c>
      <c r="I51" s="57">
        <v>-1.934545899</v>
      </c>
      <c r="J51" s="57">
        <v>-1.3321601934560765</v>
      </c>
    </row>
    <row r="52" spans="1:10">
      <c r="A52" s="7" t="s">
        <v>716</v>
      </c>
      <c r="B52" s="41" t="s">
        <v>28</v>
      </c>
      <c r="C52" s="41" t="s">
        <v>139</v>
      </c>
      <c r="D52" s="60">
        <v>1.58</v>
      </c>
      <c r="E52" s="60">
        <v>9.2309999999999999</v>
      </c>
      <c r="F52" s="60">
        <v>8.5709999999999997</v>
      </c>
      <c r="G52" s="60">
        <v>3.5909999999999997E-2</v>
      </c>
      <c r="I52" s="57">
        <v>-9.8554055890000001</v>
      </c>
      <c r="J52" s="57">
        <v>-2.16</v>
      </c>
    </row>
    <row r="53" spans="1:10">
      <c r="A53" s="7" t="s">
        <v>918</v>
      </c>
      <c r="B53" s="41" t="s">
        <v>79</v>
      </c>
      <c r="C53" s="41" t="s">
        <v>337</v>
      </c>
      <c r="D53" s="61">
        <v>1.5649999999999999</v>
      </c>
      <c r="E53" s="61">
        <v>10.01</v>
      </c>
      <c r="F53" s="61">
        <v>10.657</v>
      </c>
      <c r="G53" s="61">
        <v>1.2489999999999999E-2</v>
      </c>
      <c r="I53" s="57">
        <v>-7.4734042230000002</v>
      </c>
      <c r="J53" s="57">
        <v>-4.5449999999999999</v>
      </c>
    </row>
    <row r="54" spans="1:10">
      <c r="A54" s="7" t="s">
        <v>935</v>
      </c>
      <c r="B54" s="41" t="s">
        <v>87</v>
      </c>
      <c r="C54" s="41" t="s">
        <v>936</v>
      </c>
      <c r="D54" s="61">
        <v>1.5169999999999999</v>
      </c>
      <c r="E54" s="61">
        <v>10.891</v>
      </c>
      <c r="F54" s="61">
        <v>11.492000000000001</v>
      </c>
      <c r="G54" s="61">
        <v>6.3200000000000001E-3</v>
      </c>
      <c r="I54" s="57">
        <v>-1.5578786120000001</v>
      </c>
      <c r="J54" s="57">
        <v>-1.764</v>
      </c>
    </row>
    <row r="55" spans="1:10">
      <c r="A55" s="7" t="s">
        <v>941</v>
      </c>
      <c r="B55" s="41" t="s">
        <v>87</v>
      </c>
      <c r="C55" s="41" t="s">
        <v>356</v>
      </c>
      <c r="D55" s="61">
        <v>1.512</v>
      </c>
      <c r="E55" s="61">
        <v>7.508</v>
      </c>
      <c r="F55" s="61">
        <v>8.1039999999999992</v>
      </c>
      <c r="G55" s="61">
        <v>4.9050000000000003E-2</v>
      </c>
      <c r="I55" s="57">
        <v>-4.1407542680000002</v>
      </c>
      <c r="J55" s="57">
        <v>-1.496</v>
      </c>
    </row>
    <row r="56" spans="1:10">
      <c r="A56" s="7" t="s">
        <v>887</v>
      </c>
      <c r="B56" s="41" t="s">
        <v>67</v>
      </c>
      <c r="C56" s="41" t="s">
        <v>312</v>
      </c>
      <c r="D56" s="61">
        <v>1.508</v>
      </c>
      <c r="E56" s="61">
        <v>11.108000000000001</v>
      </c>
      <c r="F56" s="61">
        <v>11.701000000000001</v>
      </c>
      <c r="G56" s="61">
        <v>7.8799999999999999E-3</v>
      </c>
      <c r="I56" s="57">
        <v>3.734384082</v>
      </c>
      <c r="J56" s="57">
        <v>2.0070000000000001</v>
      </c>
    </row>
    <row r="57" spans="1:10">
      <c r="A57" s="7" t="s">
        <v>712</v>
      </c>
      <c r="B57" s="41" t="s">
        <v>28</v>
      </c>
      <c r="C57" s="41" t="s">
        <v>144</v>
      </c>
      <c r="D57" s="60">
        <v>1.508</v>
      </c>
      <c r="E57" s="60">
        <v>10.834</v>
      </c>
      <c r="F57" s="60">
        <v>10.241</v>
      </c>
      <c r="G57" s="60">
        <v>1.447E-2</v>
      </c>
      <c r="I57" s="57">
        <v>6.0218501299999998</v>
      </c>
      <c r="J57" s="57">
        <v>16.376999999999999</v>
      </c>
    </row>
    <row r="58" spans="1:10">
      <c r="A58" s="7" t="s">
        <v>863</v>
      </c>
      <c r="B58" s="41" t="s">
        <v>273</v>
      </c>
      <c r="C58" s="41" t="s">
        <v>261</v>
      </c>
      <c r="D58" s="60">
        <v>1.5</v>
      </c>
      <c r="E58" s="60">
        <v>10.577</v>
      </c>
      <c r="F58" s="60">
        <v>9.9909999999999997</v>
      </c>
      <c r="G58" s="60">
        <v>5.4299999999999999E-3</v>
      </c>
      <c r="I58" s="57">
        <v>3.773217475</v>
      </c>
      <c r="J58" s="57">
        <v>4.556</v>
      </c>
    </row>
    <row r="59" spans="1:10">
      <c r="A59" s="7" t="s">
        <v>870</v>
      </c>
      <c r="B59" s="41" t="s">
        <v>292</v>
      </c>
      <c r="C59" s="41" t="s">
        <v>293</v>
      </c>
      <c r="D59" s="60">
        <v>1.4970000000000001</v>
      </c>
      <c r="E59" s="60">
        <v>13.49</v>
      </c>
      <c r="F59" s="60">
        <v>12.907</v>
      </c>
      <c r="G59" s="60">
        <v>2.3269999999999999E-2</v>
      </c>
      <c r="I59" s="57">
        <v>-4.6811276580000003</v>
      </c>
      <c r="J59" s="57">
        <v>-1.4594380578088433</v>
      </c>
    </row>
    <row r="60" spans="1:10">
      <c r="A60" s="7" t="s">
        <v>383</v>
      </c>
      <c r="B60" s="41" t="s">
        <v>4</v>
      </c>
      <c r="C60" s="41" t="s">
        <v>5</v>
      </c>
      <c r="D60" s="60">
        <v>1.4730000000000001</v>
      </c>
      <c r="E60" s="60">
        <v>10.795</v>
      </c>
      <c r="F60" s="60">
        <v>10.236000000000001</v>
      </c>
      <c r="G60" s="60">
        <v>2.0760000000000001E-2</v>
      </c>
      <c r="I60" s="57">
        <v>15.06832928</v>
      </c>
      <c r="J60" s="57">
        <v>1.7309472533075756</v>
      </c>
    </row>
    <row r="61" spans="1:10">
      <c r="A61" s="7" t="s">
        <v>694</v>
      </c>
      <c r="B61" s="41" t="s">
        <v>11</v>
      </c>
      <c r="C61" s="41" t="s">
        <v>12</v>
      </c>
      <c r="D61" s="60">
        <v>1.444</v>
      </c>
      <c r="E61" s="60">
        <v>11.683999999999999</v>
      </c>
      <c r="F61" s="60">
        <v>11.154</v>
      </c>
      <c r="G61" s="60">
        <v>2.0070000000000001E-2</v>
      </c>
      <c r="I61" s="57">
        <v>3.9369546259999999</v>
      </c>
      <c r="J61" s="57">
        <v>2.4089999999999998</v>
      </c>
    </row>
    <row r="62" spans="1:10">
      <c r="A62" s="7" t="s">
        <v>883</v>
      </c>
      <c r="B62" s="41" t="s">
        <v>310</v>
      </c>
      <c r="C62" s="41" t="s">
        <v>311</v>
      </c>
      <c r="D62" s="60">
        <v>1.4390000000000001</v>
      </c>
      <c r="E62" s="60">
        <v>8.4890000000000008</v>
      </c>
      <c r="F62" s="60">
        <v>7.9640000000000004</v>
      </c>
      <c r="G62" s="60">
        <v>1.3480000000000001E-2</v>
      </c>
      <c r="I62" s="57">
        <v>-2.4143934480000002</v>
      </c>
      <c r="J62" s="57">
        <v>-2.0770306137118779</v>
      </c>
    </row>
    <row r="63" spans="1:10">
      <c r="A63" s="7" t="s">
        <v>898</v>
      </c>
      <c r="B63" s="41" t="s">
        <v>320</v>
      </c>
      <c r="C63" s="41" t="s">
        <v>321</v>
      </c>
      <c r="D63" s="60">
        <v>1.413</v>
      </c>
      <c r="E63" s="60">
        <v>10.055999999999999</v>
      </c>
      <c r="F63" s="60">
        <v>9.5570000000000004</v>
      </c>
      <c r="G63" s="60">
        <v>3.5599999999999998E-3</v>
      </c>
      <c r="I63" s="57">
        <v>2.1316155590000001</v>
      </c>
      <c r="J63" s="57">
        <v>2.29</v>
      </c>
    </row>
    <row r="64" spans="1:10">
      <c r="A64" s="7" t="s">
        <v>809</v>
      </c>
      <c r="B64" s="41" t="s">
        <v>39</v>
      </c>
      <c r="C64" s="41" t="s">
        <v>264</v>
      </c>
      <c r="D64" s="60">
        <v>1.403</v>
      </c>
      <c r="E64" s="60">
        <v>10.205</v>
      </c>
      <c r="F64" s="60">
        <v>9.7159999999999993</v>
      </c>
      <c r="G64" s="60">
        <v>9.92E-3</v>
      </c>
      <c r="I64" s="57">
        <v>3.712627152</v>
      </c>
      <c r="J64" s="57">
        <v>2.3439999999999999</v>
      </c>
    </row>
    <row r="65" spans="1:10">
      <c r="A65" s="7" t="s">
        <v>751</v>
      </c>
      <c r="B65" s="41" t="s">
        <v>185</v>
      </c>
      <c r="C65" s="41" t="s">
        <v>190</v>
      </c>
      <c r="D65" s="60">
        <v>1.3919999999999999</v>
      </c>
      <c r="E65" s="60">
        <v>13.34</v>
      </c>
      <c r="F65" s="60">
        <v>12.863</v>
      </c>
      <c r="G65" s="60">
        <v>8.8299999999999993E-3</v>
      </c>
      <c r="I65" s="57">
        <v>-11.72257941</v>
      </c>
      <c r="J65" s="57">
        <v>-2.665</v>
      </c>
    </row>
    <row r="66" spans="1:10">
      <c r="A66" s="7" t="s">
        <v>692</v>
      </c>
      <c r="B66" s="41" t="s">
        <v>9</v>
      </c>
      <c r="C66" s="41" t="s">
        <v>115</v>
      </c>
      <c r="D66" s="61">
        <v>1.32</v>
      </c>
      <c r="E66" s="61">
        <v>11.451000000000001</v>
      </c>
      <c r="F66" s="61">
        <v>11.851000000000001</v>
      </c>
      <c r="G66" s="61">
        <v>1.0749999999999999E-2</v>
      </c>
      <c r="I66" s="57">
        <v>-1.883430972</v>
      </c>
      <c r="J66" s="57">
        <v>-1.2066153341217043</v>
      </c>
    </row>
    <row r="67" spans="1:10">
      <c r="A67" s="7" t="s">
        <v>672</v>
      </c>
      <c r="B67" s="41" t="s">
        <v>6</v>
      </c>
      <c r="C67" s="41" t="s">
        <v>377</v>
      </c>
      <c r="D67" s="60">
        <v>1.2709999999999999</v>
      </c>
      <c r="E67" s="60">
        <v>7.2050000000000001</v>
      </c>
      <c r="F67" s="60">
        <v>6.859</v>
      </c>
      <c r="G67" s="60">
        <v>2.8479999999999998E-2</v>
      </c>
      <c r="I67" s="57">
        <v>2.6021767429999998</v>
      </c>
      <c r="J67" s="57">
        <v>1.7767264629917621</v>
      </c>
    </row>
    <row r="68" spans="1:10">
      <c r="A68" s="7" t="s">
        <v>907</v>
      </c>
      <c r="B68" s="41" t="s">
        <v>74</v>
      </c>
      <c r="C68" s="41" t="s">
        <v>908</v>
      </c>
      <c r="D68" s="61">
        <v>1.2689999999999999</v>
      </c>
      <c r="E68" s="61">
        <v>7.891</v>
      </c>
      <c r="F68" s="61">
        <v>8.2349999999999994</v>
      </c>
      <c r="G68" s="61">
        <v>3.3700000000000002E-3</v>
      </c>
      <c r="I68" s="57">
        <v>1.832621592</v>
      </c>
      <c r="J68" s="57">
        <v>1.4540937285862143</v>
      </c>
    </row>
    <row r="69" spans="1:10">
      <c r="A69" s="7" t="s">
        <v>914</v>
      </c>
      <c r="B69" s="41" t="s">
        <v>78</v>
      </c>
      <c r="C69" s="41" t="s">
        <v>915</v>
      </c>
      <c r="D69" s="60">
        <v>1.2609999999999999</v>
      </c>
      <c r="E69" s="60">
        <v>11.278</v>
      </c>
      <c r="F69" s="60">
        <v>10.944000000000001</v>
      </c>
      <c r="G69" s="60">
        <v>1.2120000000000001E-2</v>
      </c>
      <c r="I69" s="57">
        <v>1.420928698</v>
      </c>
      <c r="J69" s="57">
        <v>1.3169999999999999</v>
      </c>
    </row>
    <row r="70" spans="1:10">
      <c r="A70" s="7" t="s">
        <v>804</v>
      </c>
      <c r="B70" s="41" t="s">
        <v>39</v>
      </c>
      <c r="C70" s="41" t="s">
        <v>265</v>
      </c>
      <c r="D70" s="61">
        <v>1.256</v>
      </c>
      <c r="E70" s="61">
        <v>12.192</v>
      </c>
      <c r="F70" s="61">
        <v>12.521000000000001</v>
      </c>
      <c r="G70" s="61">
        <v>1.8270000000000002E-2</v>
      </c>
      <c r="I70" s="57">
        <v>-3.8218870370000002</v>
      </c>
      <c r="J70" s="57">
        <v>-8.4369999999999994</v>
      </c>
    </row>
    <row r="71" spans="1:10">
      <c r="A71" s="7" t="s">
        <v>683</v>
      </c>
      <c r="B71" s="41" t="s">
        <v>7</v>
      </c>
      <c r="C71" s="41" t="s">
        <v>111</v>
      </c>
      <c r="D71" s="61">
        <v>1.2450000000000001</v>
      </c>
      <c r="E71" s="61">
        <v>8.5009999999999994</v>
      </c>
      <c r="F71" s="61">
        <v>8.8179999999999996</v>
      </c>
      <c r="G71" s="61">
        <v>8.1200000000000005E-3</v>
      </c>
      <c r="I71" s="57">
        <v>-3.4749978480000001</v>
      </c>
      <c r="J71" s="57">
        <v>-1.6617149876399899</v>
      </c>
    </row>
    <row r="72" spans="1:10">
      <c r="A72" s="7" t="s">
        <v>700</v>
      </c>
      <c r="B72" s="41" t="s">
        <v>16</v>
      </c>
      <c r="C72" s="41" t="s">
        <v>120</v>
      </c>
      <c r="D72" s="61">
        <v>1.163</v>
      </c>
      <c r="E72" s="61">
        <v>10.378</v>
      </c>
      <c r="F72" s="61">
        <v>10.596</v>
      </c>
      <c r="G72" s="61">
        <v>1.5699999999999999E-2</v>
      </c>
      <c r="I72" s="57">
        <v>-2.7674487239999999</v>
      </c>
      <c r="J72" s="57">
        <v>-1.5876774790526109</v>
      </c>
    </row>
    <row r="73" spans="1:10">
      <c r="A73" s="7" t="s">
        <v>678</v>
      </c>
      <c r="B73" s="41" t="s">
        <v>7</v>
      </c>
      <c r="C73" s="41" t="s">
        <v>110</v>
      </c>
      <c r="D73" s="60">
        <v>1.046</v>
      </c>
      <c r="E73" s="60">
        <v>10.055999999999999</v>
      </c>
      <c r="F73" s="60">
        <v>9.9909999999999997</v>
      </c>
      <c r="G73" s="60">
        <v>4.0430000000000001E-2</v>
      </c>
      <c r="I73" s="57">
        <v>-4.7654140250000001</v>
      </c>
      <c r="J73" s="57">
        <v>-1.7410000000000001</v>
      </c>
    </row>
  </sheetData>
  <mergeCells count="3">
    <mergeCell ref="D2:G2"/>
    <mergeCell ref="I2:J2"/>
    <mergeCell ref="A1:G1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53"/>
  <sheetViews>
    <sheetView workbookViewId="0">
      <selection activeCell="B17" sqref="B17"/>
    </sheetView>
  </sheetViews>
  <sheetFormatPr baseColWidth="10" defaultColWidth="9.140625" defaultRowHeight="15"/>
  <cols>
    <col min="1" max="1" width="18" style="8" customWidth="1"/>
    <col min="2" max="2" width="31.5703125" style="8" customWidth="1"/>
    <col min="3" max="3" width="19.5703125" style="8" customWidth="1"/>
    <col min="4" max="4" width="10.42578125" style="8" customWidth="1"/>
    <col min="5" max="5" width="13.5703125" style="36" customWidth="1"/>
    <col min="6" max="6" width="12.42578125" style="36" customWidth="1"/>
    <col min="7" max="7" width="11.85546875" style="36" customWidth="1"/>
    <col min="8" max="9" width="9.140625" style="36"/>
    <col min="10" max="10" width="17.28515625" style="36" customWidth="1"/>
    <col min="11" max="11" width="17.85546875" style="8" customWidth="1"/>
    <col min="12" max="13" width="9.140625" style="8"/>
    <col min="16" max="16384" width="9.140625" style="8"/>
  </cols>
  <sheetData>
    <row r="1" spans="1:18" ht="83.25" customHeight="1">
      <c r="A1" s="75" t="s">
        <v>989</v>
      </c>
      <c r="B1" s="73"/>
      <c r="C1" s="73"/>
      <c r="D1" s="73"/>
      <c r="E1" s="73"/>
      <c r="F1" s="73"/>
      <c r="G1" s="73"/>
      <c r="H1" s="73"/>
      <c r="N1" s="6"/>
      <c r="O1" s="6"/>
    </row>
    <row r="2" spans="1:18" ht="21" customHeight="1">
      <c r="B2" s="29"/>
      <c r="E2" s="70" t="s">
        <v>967</v>
      </c>
      <c r="F2" s="70"/>
      <c r="G2" s="70"/>
      <c r="H2" s="70"/>
      <c r="I2" s="48"/>
      <c r="J2" s="70" t="s">
        <v>968</v>
      </c>
      <c r="K2" s="70"/>
      <c r="L2" s="29"/>
      <c r="M2" s="29"/>
    </row>
    <row r="3" spans="1:18" s="43" customFormat="1">
      <c r="A3" s="49" t="s">
        <v>373</v>
      </c>
      <c r="B3" s="25" t="s">
        <v>665</v>
      </c>
      <c r="C3" s="26" t="s">
        <v>374</v>
      </c>
      <c r="D3" s="26"/>
      <c r="E3" s="45" t="s">
        <v>969</v>
      </c>
      <c r="F3" s="45" t="s">
        <v>970</v>
      </c>
      <c r="G3" s="45" t="s">
        <v>965</v>
      </c>
      <c r="H3" s="42" t="s">
        <v>966</v>
      </c>
      <c r="I3" s="50"/>
      <c r="J3" s="47" t="s">
        <v>439</v>
      </c>
      <c r="K3" s="47" t="s">
        <v>442</v>
      </c>
      <c r="N3" s="1"/>
      <c r="O3" s="1"/>
      <c r="P3" s="44"/>
      <c r="Q3" s="44"/>
      <c r="R3" s="44"/>
    </row>
    <row r="4" spans="1:18">
      <c r="A4" s="8" t="s">
        <v>703</v>
      </c>
      <c r="B4" s="37" t="s">
        <v>18</v>
      </c>
      <c r="C4" s="37" t="s">
        <v>19</v>
      </c>
      <c r="E4" s="38">
        <v>9.2530000000000001</v>
      </c>
      <c r="F4" s="38">
        <v>9.7360000000000007</v>
      </c>
      <c r="G4" s="38">
        <v>6.5259999999999998</v>
      </c>
      <c r="H4" s="37">
        <v>3.6170000000000001E-2</v>
      </c>
      <c r="I4" s="37"/>
      <c r="J4" s="38">
        <v>15.95740327</v>
      </c>
      <c r="K4" s="38">
        <v>2.4710000000000001</v>
      </c>
      <c r="P4" s="37"/>
      <c r="Q4" s="37"/>
      <c r="R4" s="37"/>
    </row>
    <row r="5" spans="1:18">
      <c r="A5" s="8" t="s">
        <v>791</v>
      </c>
      <c r="B5" s="37" t="s">
        <v>215</v>
      </c>
      <c r="C5" s="37" t="s">
        <v>217</v>
      </c>
      <c r="E5" s="40">
        <v>1.145</v>
      </c>
      <c r="F5" s="40">
        <v>7.8129999999999997</v>
      </c>
      <c r="G5" s="40">
        <v>8.0079999999999991</v>
      </c>
      <c r="H5" s="39">
        <v>3.483E-2</v>
      </c>
      <c r="I5" s="39"/>
      <c r="J5" s="38">
        <v>10.63938465</v>
      </c>
      <c r="K5" s="38">
        <v>5.3117674793874761</v>
      </c>
      <c r="P5" s="37"/>
      <c r="Q5" s="37"/>
      <c r="R5" s="37"/>
    </row>
    <row r="6" spans="1:18">
      <c r="A6" s="8" t="s">
        <v>744</v>
      </c>
      <c r="B6" s="37" t="s">
        <v>32</v>
      </c>
      <c r="C6" s="37" t="s">
        <v>181</v>
      </c>
      <c r="E6" s="38">
        <v>2.1339999999999999</v>
      </c>
      <c r="F6" s="38">
        <v>7.0369999999999999</v>
      </c>
      <c r="G6" s="38">
        <v>5.944</v>
      </c>
      <c r="H6" s="37">
        <v>6.2300000000000003E-3</v>
      </c>
      <c r="I6" s="37"/>
      <c r="J6" s="38">
        <v>6.4617361090000003</v>
      </c>
      <c r="K6" s="38">
        <v>1.9849503030818574</v>
      </c>
      <c r="P6" s="37"/>
      <c r="Q6" s="37"/>
      <c r="R6" s="37"/>
    </row>
    <row r="7" spans="1:18">
      <c r="A7" s="8" t="s">
        <v>710</v>
      </c>
      <c r="B7" s="37" t="s">
        <v>22</v>
      </c>
      <c r="C7" s="37" t="s">
        <v>135</v>
      </c>
      <c r="E7" s="38">
        <v>1.286</v>
      </c>
      <c r="F7" s="38">
        <v>11.385999999999999</v>
      </c>
      <c r="G7" s="38">
        <v>11.023</v>
      </c>
      <c r="H7" s="37">
        <v>3.5749999999999997E-2</v>
      </c>
      <c r="I7" s="37"/>
      <c r="J7" s="38">
        <v>5.1189761029999996</v>
      </c>
      <c r="K7" s="38">
        <v>1.7929999999999999</v>
      </c>
      <c r="P7" s="37"/>
      <c r="Q7" s="37"/>
      <c r="R7" s="37"/>
    </row>
    <row r="8" spans="1:18">
      <c r="A8" s="8" t="s">
        <v>738</v>
      </c>
      <c r="B8" s="37" t="s">
        <v>29</v>
      </c>
      <c r="C8" s="37" t="s">
        <v>30</v>
      </c>
      <c r="E8" s="38">
        <v>12.115</v>
      </c>
      <c r="F8" s="38">
        <v>9.8059999999999992</v>
      </c>
      <c r="G8" s="38">
        <v>6.2080000000000002</v>
      </c>
      <c r="H8" s="37">
        <v>1.307E-2</v>
      </c>
      <c r="I8" s="37"/>
      <c r="J8" s="38">
        <v>4.1117484419999997</v>
      </c>
      <c r="K8" s="38">
        <v>3.2309999999999999</v>
      </c>
      <c r="P8" s="37"/>
      <c r="Q8" s="37"/>
      <c r="R8" s="37"/>
    </row>
    <row r="9" spans="1:18">
      <c r="A9" s="8" t="s">
        <v>672</v>
      </c>
      <c r="B9" s="37" t="s">
        <v>6</v>
      </c>
      <c r="C9" s="37" t="s">
        <v>377</v>
      </c>
      <c r="E9" s="38">
        <v>11.201000000000001</v>
      </c>
      <c r="F9" s="38">
        <v>11.534000000000001</v>
      </c>
      <c r="G9" s="38">
        <v>8.0489999999999995</v>
      </c>
      <c r="H9" s="37">
        <v>3.0899999999999999E-3</v>
      </c>
      <c r="I9" s="37"/>
      <c r="J9" s="38">
        <v>2.6021767429999998</v>
      </c>
      <c r="K9" s="38">
        <v>1.7767264629917621</v>
      </c>
      <c r="P9" s="37"/>
      <c r="Q9" s="37"/>
      <c r="R9" s="37"/>
    </row>
    <row r="10" spans="1:18" ht="15.75">
      <c r="A10" s="8" t="s">
        <v>796</v>
      </c>
      <c r="B10" s="37" t="s">
        <v>39</v>
      </c>
      <c r="C10" s="37" t="s">
        <v>797</v>
      </c>
      <c r="E10" s="38">
        <v>2.2719999999999998</v>
      </c>
      <c r="F10" s="38">
        <v>9.2469999999999999</v>
      </c>
      <c r="G10" s="38">
        <v>8.0640000000000001</v>
      </c>
      <c r="H10" s="37">
        <v>8.5900000000000004E-3</v>
      </c>
      <c r="I10" s="37"/>
      <c r="J10" s="46">
        <v>-1.8624593140000001</v>
      </c>
      <c r="K10" s="38">
        <v>-1.7569999999999999</v>
      </c>
      <c r="P10" s="37"/>
      <c r="Q10" s="37"/>
      <c r="R10" s="37"/>
    </row>
    <row r="11" spans="1:18" ht="15.75">
      <c r="A11" s="8" t="s">
        <v>723</v>
      </c>
      <c r="B11" s="37" t="s">
        <v>145</v>
      </c>
      <c r="C11" s="37" t="s">
        <v>147</v>
      </c>
      <c r="E11" s="38">
        <v>1.7529999999999999</v>
      </c>
      <c r="F11" s="38">
        <v>7.48</v>
      </c>
      <c r="G11" s="38">
        <v>6.6710000000000003</v>
      </c>
      <c r="H11" s="37">
        <v>2.4819999999999998E-2</v>
      </c>
      <c r="I11" s="37"/>
      <c r="J11" s="46">
        <v>-2.332844664</v>
      </c>
      <c r="K11" s="38">
        <v>-2.931</v>
      </c>
      <c r="P11" s="37"/>
      <c r="Q11" s="37"/>
      <c r="R11" s="37"/>
    </row>
    <row r="12" spans="1:18" ht="15.75">
      <c r="A12" s="8" t="s">
        <v>709</v>
      </c>
      <c r="B12" s="37" t="s">
        <v>22</v>
      </c>
      <c r="C12" s="37" t="s">
        <v>23</v>
      </c>
      <c r="E12" s="38">
        <v>7.7729999999999997</v>
      </c>
      <c r="F12" s="38">
        <v>12.846</v>
      </c>
      <c r="G12" s="38">
        <v>9.8870000000000005</v>
      </c>
      <c r="H12" s="37">
        <v>8.5500000000000003E-3</v>
      </c>
      <c r="I12" s="37"/>
      <c r="J12" s="46">
        <v>-2.685411577</v>
      </c>
      <c r="K12" s="38">
        <v>-3.4279999999999999</v>
      </c>
      <c r="P12" s="37"/>
      <c r="Q12" s="37"/>
      <c r="R12" s="37"/>
    </row>
    <row r="13" spans="1:18" ht="15.75">
      <c r="A13" s="8" t="s">
        <v>929</v>
      </c>
      <c r="B13" s="37" t="s">
        <v>343</v>
      </c>
      <c r="C13" s="37" t="s">
        <v>345</v>
      </c>
      <c r="E13" s="40">
        <v>1.2669999999999999</v>
      </c>
      <c r="F13" s="40">
        <v>5.6609999999999996</v>
      </c>
      <c r="G13" s="40">
        <v>6.0030000000000001</v>
      </c>
      <c r="H13" s="39">
        <v>2.0920000000000001E-2</v>
      </c>
      <c r="I13" s="39"/>
      <c r="J13" s="46">
        <v>-2.9389501629999999</v>
      </c>
      <c r="K13" s="38">
        <v>-4.3380432077813502</v>
      </c>
      <c r="P13" s="37"/>
      <c r="Q13" s="37"/>
      <c r="R13" s="37"/>
    </row>
    <row r="14" spans="1:18" ht="15.75">
      <c r="A14" s="8" t="s">
        <v>783</v>
      </c>
      <c r="B14" s="37" t="s">
        <v>35</v>
      </c>
      <c r="C14" s="37" t="s">
        <v>203</v>
      </c>
      <c r="E14" s="38">
        <v>2.3559999999999999</v>
      </c>
      <c r="F14" s="38">
        <v>7.1420000000000003</v>
      </c>
      <c r="G14" s="38">
        <v>5.9059999999999997</v>
      </c>
      <c r="H14" s="37">
        <v>4.6260000000000003E-2</v>
      </c>
      <c r="I14" s="37"/>
      <c r="J14" s="46">
        <v>-3.7873378039999999</v>
      </c>
      <c r="K14" s="38">
        <v>-1.532865377185928</v>
      </c>
      <c r="P14" s="37"/>
      <c r="Q14" s="37"/>
      <c r="R14" s="37"/>
    </row>
    <row r="15" spans="1:18" ht="15.75">
      <c r="A15" s="8" t="s">
        <v>956</v>
      </c>
      <c r="B15" s="37" t="s">
        <v>89</v>
      </c>
      <c r="C15" s="37" t="s">
        <v>90</v>
      </c>
      <c r="E15" s="38">
        <v>2.0649999999999999</v>
      </c>
      <c r="F15" s="38">
        <v>6.64</v>
      </c>
      <c r="G15" s="38">
        <v>5.593</v>
      </c>
      <c r="H15" s="37">
        <v>2.002E-2</v>
      </c>
      <c r="I15" s="37"/>
      <c r="J15" s="46">
        <v>-4.6136910899999997</v>
      </c>
      <c r="K15" s="38">
        <v>-1.4782949930126517</v>
      </c>
      <c r="P15" s="37"/>
      <c r="Q15" s="37"/>
      <c r="R15" s="37"/>
    </row>
    <row r="16" spans="1:18" ht="15.75">
      <c r="A16" s="8" t="s">
        <v>931</v>
      </c>
      <c r="B16" s="37" t="s">
        <v>85</v>
      </c>
      <c r="C16" s="37" t="s">
        <v>347</v>
      </c>
      <c r="E16" s="40">
        <v>1.3859999999999999</v>
      </c>
      <c r="F16" s="40">
        <v>9.1780000000000008</v>
      </c>
      <c r="G16" s="40">
        <v>9.6479999999999997</v>
      </c>
      <c r="H16" s="39">
        <v>2.0660000000000001E-2</v>
      </c>
      <c r="I16" s="39"/>
      <c r="J16" s="46">
        <v>-6.323935391</v>
      </c>
      <c r="K16" s="38">
        <v>-2.0070000000000001</v>
      </c>
      <c r="P16" s="37"/>
      <c r="Q16" s="37"/>
      <c r="R16" s="37"/>
    </row>
    <row r="17" spans="2:13">
      <c r="B17" s="33"/>
      <c r="E17" s="8"/>
      <c r="F17" s="8"/>
      <c r="G17" s="8"/>
      <c r="H17" s="8"/>
      <c r="I17" s="8"/>
      <c r="J17" s="8"/>
      <c r="L17" s="30"/>
      <c r="M17" s="33"/>
    </row>
    <row r="18" spans="2:13">
      <c r="B18" s="32"/>
      <c r="E18" s="8"/>
      <c r="F18" s="8"/>
      <c r="G18" s="8"/>
      <c r="H18" s="8"/>
      <c r="I18" s="8"/>
      <c r="J18" s="8"/>
      <c r="L18" s="30"/>
      <c r="M18" s="31"/>
    </row>
    <row r="19" spans="2:13">
      <c r="B19" s="32"/>
      <c r="E19" s="8"/>
      <c r="F19" s="8"/>
      <c r="G19" s="8"/>
      <c r="H19" s="8"/>
      <c r="I19" s="8"/>
      <c r="J19" s="8"/>
      <c r="L19" s="30"/>
      <c r="M19" s="31"/>
    </row>
    <row r="20" spans="2:13">
      <c r="B20" s="33"/>
      <c r="E20" s="8"/>
      <c r="F20" s="8"/>
      <c r="G20" s="8"/>
      <c r="H20" s="8"/>
      <c r="I20" s="8"/>
      <c r="J20" s="8"/>
      <c r="L20" s="30"/>
      <c r="M20" s="33"/>
    </row>
    <row r="21" spans="2:13">
      <c r="B21" s="32"/>
      <c r="E21" s="8"/>
      <c r="F21" s="8"/>
      <c r="G21" s="8"/>
      <c r="H21" s="8"/>
      <c r="I21" s="8"/>
      <c r="J21" s="8"/>
      <c r="L21" s="30"/>
      <c r="M21" s="31"/>
    </row>
    <row r="22" spans="2:13">
      <c r="B22" s="32"/>
      <c r="E22" s="8"/>
      <c r="F22" s="8"/>
      <c r="G22" s="8"/>
      <c r="H22" s="8"/>
      <c r="I22" s="8"/>
      <c r="J22" s="8"/>
      <c r="L22" s="30"/>
      <c r="M22" s="31"/>
    </row>
    <row r="23" spans="2:13">
      <c r="B23" s="33"/>
      <c r="E23" s="8"/>
      <c r="F23" s="8"/>
      <c r="G23" s="8"/>
      <c r="H23" s="8"/>
      <c r="I23" s="8"/>
      <c r="J23" s="8"/>
      <c r="L23" s="30"/>
      <c r="M23" s="33"/>
    </row>
    <row r="24" spans="2:13">
      <c r="B24" s="32"/>
      <c r="E24" s="8"/>
      <c r="F24" s="8"/>
      <c r="G24" s="8"/>
      <c r="H24" s="8"/>
      <c r="I24" s="8"/>
      <c r="J24" s="8"/>
      <c r="L24" s="30"/>
      <c r="M24" s="31"/>
    </row>
    <row r="25" spans="2:13">
      <c r="B25" s="32"/>
      <c r="E25" s="8"/>
      <c r="F25" s="8"/>
      <c r="G25" s="8"/>
      <c r="H25" s="8"/>
      <c r="I25" s="8"/>
      <c r="J25" s="8"/>
      <c r="L25" s="30"/>
      <c r="M25" s="31"/>
    </row>
    <row r="26" spans="2:13">
      <c r="B26" s="32"/>
      <c r="E26" s="8"/>
      <c r="F26" s="8"/>
      <c r="G26" s="8"/>
      <c r="H26" s="8"/>
      <c r="I26" s="8"/>
      <c r="J26" s="8"/>
      <c r="L26" s="30"/>
      <c r="M26" s="31"/>
    </row>
    <row r="27" spans="2:13">
      <c r="B27" s="33"/>
      <c r="E27" s="8"/>
      <c r="F27" s="8"/>
      <c r="G27" s="8"/>
      <c r="H27" s="8"/>
      <c r="I27" s="8"/>
      <c r="J27" s="8"/>
      <c r="L27" s="30"/>
      <c r="M27" s="33"/>
    </row>
    <row r="28" spans="2:13">
      <c r="B28" s="32"/>
      <c r="E28" s="8"/>
      <c r="F28" s="8"/>
      <c r="G28" s="8"/>
      <c r="H28" s="8"/>
      <c r="I28" s="8"/>
      <c r="J28" s="8"/>
      <c r="L28" s="30"/>
      <c r="M28" s="31"/>
    </row>
    <row r="29" spans="2:13">
      <c r="B29" s="33"/>
      <c r="E29" s="8"/>
      <c r="F29" s="8"/>
      <c r="G29" s="8"/>
      <c r="H29" s="8"/>
      <c r="I29" s="8"/>
      <c r="J29" s="8"/>
      <c r="L29" s="30"/>
      <c r="M29" s="33"/>
    </row>
    <row r="30" spans="2:13">
      <c r="B30" s="32"/>
      <c r="E30" s="8"/>
      <c r="F30" s="8"/>
      <c r="G30" s="8"/>
      <c r="H30" s="8"/>
      <c r="I30" s="8"/>
      <c r="J30" s="8"/>
      <c r="L30" s="30"/>
      <c r="M30" s="31"/>
    </row>
    <row r="31" spans="2:13">
      <c r="B31" s="32"/>
      <c r="E31" s="8"/>
      <c r="F31" s="8"/>
      <c r="G31" s="8"/>
      <c r="H31" s="8"/>
      <c r="I31" s="8"/>
      <c r="J31" s="8"/>
      <c r="L31" s="30"/>
      <c r="M31" s="31"/>
    </row>
    <row r="32" spans="2:13">
      <c r="B32" s="32"/>
      <c r="E32" s="8"/>
      <c r="F32" s="8"/>
      <c r="G32" s="8"/>
      <c r="H32" s="8"/>
      <c r="I32" s="8"/>
      <c r="J32" s="8"/>
      <c r="L32" s="30"/>
      <c r="M32" s="31"/>
    </row>
    <row r="33" spans="2:13">
      <c r="B33" s="33"/>
      <c r="E33" s="8"/>
      <c r="F33" s="8"/>
      <c r="G33" s="8"/>
      <c r="H33" s="8"/>
      <c r="I33" s="8"/>
      <c r="J33" s="8"/>
      <c r="L33" s="30"/>
      <c r="M33" s="33"/>
    </row>
    <row r="34" spans="2:13">
      <c r="B34" s="33"/>
      <c r="E34" s="8"/>
      <c r="F34" s="8"/>
      <c r="G34" s="8"/>
      <c r="H34" s="8"/>
      <c r="I34" s="8"/>
      <c r="J34" s="8"/>
      <c r="L34" s="30"/>
      <c r="M34" s="33"/>
    </row>
    <row r="35" spans="2:13">
      <c r="B35" s="32"/>
      <c r="E35" s="8"/>
      <c r="F35" s="8"/>
      <c r="G35" s="8"/>
      <c r="H35" s="8"/>
      <c r="I35" s="8"/>
      <c r="J35" s="8"/>
      <c r="L35" s="30"/>
      <c r="M35" s="31"/>
    </row>
    <row r="36" spans="2:13">
      <c r="B36" s="33"/>
      <c r="E36" s="8"/>
      <c r="F36" s="8"/>
      <c r="G36" s="8"/>
      <c r="H36" s="8"/>
      <c r="I36" s="8"/>
      <c r="J36" s="8"/>
      <c r="L36" s="30"/>
      <c r="M36" s="33"/>
    </row>
    <row r="37" spans="2:13">
      <c r="B37" s="33"/>
      <c r="E37" s="8"/>
      <c r="F37" s="8"/>
      <c r="G37" s="8"/>
      <c r="H37" s="8"/>
      <c r="I37" s="8"/>
      <c r="J37" s="8"/>
      <c r="L37" s="30"/>
      <c r="M37" s="33"/>
    </row>
    <row r="38" spans="2:13">
      <c r="B38" s="33"/>
      <c r="E38" s="8"/>
      <c r="F38" s="8"/>
      <c r="G38" s="8"/>
      <c r="H38" s="8"/>
      <c r="I38" s="8"/>
      <c r="J38" s="8"/>
      <c r="L38" s="30"/>
      <c r="M38" s="33"/>
    </row>
    <row r="39" spans="2:13">
      <c r="B39" s="32"/>
      <c r="E39" s="8"/>
      <c r="F39" s="8"/>
      <c r="G39" s="8"/>
      <c r="H39" s="8"/>
      <c r="I39" s="8"/>
      <c r="J39" s="8"/>
      <c r="L39" s="30"/>
      <c r="M39" s="31"/>
    </row>
    <row r="40" spans="2:13">
      <c r="B40" s="32"/>
      <c r="E40" s="8"/>
      <c r="F40" s="8"/>
      <c r="G40" s="8"/>
      <c r="H40" s="8"/>
      <c r="I40" s="8"/>
      <c r="J40" s="8"/>
      <c r="L40" s="30"/>
      <c r="M40" s="31"/>
    </row>
    <row r="41" spans="2:13">
      <c r="B41" s="33"/>
      <c r="E41" s="8"/>
      <c r="F41" s="8"/>
      <c r="G41" s="8"/>
      <c r="H41" s="8"/>
      <c r="I41" s="8"/>
      <c r="J41" s="8"/>
      <c r="L41" s="30"/>
      <c r="M41" s="33"/>
    </row>
    <row r="42" spans="2:13">
      <c r="B42" s="33"/>
      <c r="E42" s="8"/>
      <c r="F42" s="8"/>
      <c r="G42" s="8"/>
      <c r="H42" s="8"/>
      <c r="I42" s="8"/>
      <c r="J42" s="8"/>
      <c r="L42" s="30"/>
      <c r="M42" s="33"/>
    </row>
    <row r="43" spans="2:13">
      <c r="B43" s="32"/>
      <c r="E43" s="8"/>
      <c r="F43" s="8"/>
      <c r="G43" s="8"/>
      <c r="H43" s="8"/>
      <c r="I43" s="8"/>
      <c r="J43" s="8"/>
      <c r="L43" s="30"/>
      <c r="M43" s="31"/>
    </row>
    <row r="44" spans="2:13">
      <c r="B44" s="33"/>
      <c r="E44" s="8"/>
      <c r="F44" s="8"/>
      <c r="G44" s="8"/>
      <c r="H44" s="8"/>
      <c r="I44" s="8"/>
      <c r="J44" s="8"/>
      <c r="L44" s="30"/>
      <c r="M44" s="33"/>
    </row>
    <row r="45" spans="2:13">
      <c r="B45" s="33"/>
      <c r="E45" s="8"/>
      <c r="F45" s="8"/>
      <c r="G45" s="8"/>
      <c r="H45" s="8"/>
      <c r="I45" s="8"/>
      <c r="J45" s="8"/>
      <c r="L45" s="30"/>
      <c r="M45" s="33"/>
    </row>
    <row r="46" spans="2:13">
      <c r="B46" s="33"/>
      <c r="E46" s="8"/>
      <c r="F46" s="8"/>
      <c r="G46" s="8"/>
      <c r="H46" s="8"/>
      <c r="I46" s="8"/>
      <c r="J46" s="8"/>
      <c r="L46" s="30"/>
      <c r="M46" s="33"/>
    </row>
    <row r="47" spans="2:13">
      <c r="B47" s="32"/>
      <c r="E47" s="8"/>
      <c r="F47" s="8"/>
      <c r="G47" s="8"/>
      <c r="H47" s="8"/>
      <c r="I47" s="8"/>
      <c r="J47" s="8"/>
      <c r="L47" s="30"/>
      <c r="M47" s="31"/>
    </row>
    <row r="48" spans="2:13">
      <c r="B48" s="32"/>
      <c r="E48" s="8"/>
      <c r="F48" s="8"/>
      <c r="G48" s="8"/>
      <c r="H48" s="8"/>
      <c r="I48" s="8"/>
      <c r="J48" s="8"/>
      <c r="L48" s="30"/>
      <c r="M48" s="31"/>
    </row>
    <row r="49" spans="2:13">
      <c r="B49" s="34"/>
      <c r="E49" s="8"/>
      <c r="F49" s="8"/>
      <c r="G49" s="8"/>
      <c r="H49" s="8"/>
      <c r="I49" s="8"/>
      <c r="J49" s="8"/>
      <c r="L49" s="30"/>
      <c r="M49" s="31"/>
    </row>
    <row r="50" spans="2:13">
      <c r="B50" s="33"/>
      <c r="E50" s="8"/>
      <c r="F50" s="8"/>
      <c r="G50" s="8"/>
      <c r="H50" s="8"/>
      <c r="I50" s="8"/>
      <c r="J50" s="8"/>
      <c r="L50" s="30"/>
      <c r="M50" s="33"/>
    </row>
    <row r="51" spans="2:13">
      <c r="B51" s="32"/>
      <c r="E51" s="8"/>
      <c r="F51" s="8"/>
      <c r="G51" s="8"/>
      <c r="H51" s="8"/>
      <c r="I51" s="8"/>
      <c r="J51" s="8"/>
      <c r="L51" s="30"/>
      <c r="M51" s="31"/>
    </row>
    <row r="52" spans="2:13">
      <c r="B52" s="32"/>
      <c r="E52" s="8"/>
      <c r="F52" s="8"/>
      <c r="G52" s="8"/>
      <c r="H52" s="8"/>
      <c r="I52" s="8"/>
      <c r="J52" s="8"/>
      <c r="L52" s="30"/>
      <c r="M52" s="31"/>
    </row>
    <row r="53" spans="2:13">
      <c r="B53" s="33"/>
      <c r="E53" s="8"/>
      <c r="F53" s="8"/>
      <c r="G53" s="8"/>
      <c r="H53" s="8"/>
      <c r="I53" s="8"/>
      <c r="J53" s="8"/>
      <c r="L53" s="30"/>
      <c r="M53" s="33"/>
    </row>
    <row r="54" spans="2:13">
      <c r="B54" s="33"/>
      <c r="E54" s="8"/>
      <c r="F54" s="8"/>
      <c r="G54" s="8"/>
      <c r="H54" s="8"/>
      <c r="I54" s="8"/>
      <c r="J54" s="8"/>
      <c r="L54" s="30"/>
      <c r="M54" s="33"/>
    </row>
    <row r="55" spans="2:13">
      <c r="B55" s="33"/>
      <c r="E55" s="8"/>
      <c r="F55" s="8"/>
      <c r="G55" s="8"/>
      <c r="H55" s="8"/>
      <c r="I55" s="8"/>
      <c r="J55" s="8"/>
      <c r="L55" s="30"/>
      <c r="M55" s="33"/>
    </row>
    <row r="56" spans="2:13">
      <c r="B56" s="33"/>
      <c r="E56" s="8"/>
      <c r="F56" s="8"/>
      <c r="G56" s="8"/>
      <c r="H56" s="8"/>
      <c r="I56" s="8"/>
      <c r="J56" s="8"/>
      <c r="L56" s="30"/>
      <c r="M56" s="33"/>
    </row>
    <row r="57" spans="2:13">
      <c r="B57" s="33"/>
      <c r="E57" s="8"/>
      <c r="F57" s="8"/>
      <c r="G57" s="8"/>
      <c r="H57" s="8"/>
      <c r="I57" s="8"/>
      <c r="J57" s="8"/>
      <c r="L57" s="30"/>
      <c r="M57" s="33"/>
    </row>
    <row r="58" spans="2:13">
      <c r="B58" s="33"/>
      <c r="E58" s="8"/>
      <c r="F58" s="8"/>
      <c r="G58" s="8"/>
      <c r="H58" s="8"/>
      <c r="I58" s="8"/>
      <c r="J58" s="8"/>
      <c r="L58" s="30"/>
      <c r="M58" s="33"/>
    </row>
    <row r="59" spans="2:13">
      <c r="B59" s="34"/>
      <c r="E59" s="8"/>
      <c r="F59" s="8"/>
      <c r="G59" s="8"/>
      <c r="H59" s="8"/>
      <c r="I59" s="8"/>
      <c r="J59" s="8"/>
      <c r="L59" s="30"/>
      <c r="M59" s="31"/>
    </row>
    <row r="60" spans="2:13">
      <c r="B60" s="32"/>
      <c r="E60" s="8"/>
      <c r="F60" s="8"/>
      <c r="G60" s="8"/>
      <c r="H60" s="8"/>
      <c r="I60" s="8"/>
      <c r="J60" s="8"/>
      <c r="L60" s="30"/>
      <c r="M60" s="31"/>
    </row>
    <row r="61" spans="2:13">
      <c r="B61" s="32"/>
      <c r="E61" s="8"/>
      <c r="F61" s="8"/>
      <c r="G61" s="8"/>
      <c r="H61" s="8"/>
      <c r="I61" s="8"/>
      <c r="J61" s="8"/>
      <c r="L61" s="30"/>
      <c r="M61" s="31"/>
    </row>
    <row r="62" spans="2:13">
      <c r="B62" s="32"/>
      <c r="E62" s="8"/>
      <c r="F62" s="8"/>
      <c r="G62" s="8"/>
      <c r="H62" s="8"/>
      <c r="I62" s="8"/>
      <c r="J62" s="8"/>
      <c r="L62" s="30"/>
      <c r="M62" s="31"/>
    </row>
    <row r="63" spans="2:13">
      <c r="B63" s="33"/>
      <c r="E63" s="8"/>
      <c r="F63" s="8"/>
      <c r="G63" s="8"/>
      <c r="H63" s="8"/>
      <c r="I63" s="8"/>
      <c r="J63" s="8"/>
      <c r="L63" s="30"/>
      <c r="M63" s="33"/>
    </row>
    <row r="64" spans="2:13">
      <c r="B64" s="34"/>
      <c r="E64" s="8"/>
      <c r="F64" s="8"/>
      <c r="G64" s="8"/>
      <c r="H64" s="8"/>
      <c r="I64" s="8"/>
      <c r="J64" s="8"/>
      <c r="L64" s="32"/>
      <c r="M64" s="31"/>
    </row>
    <row r="65" spans="2:13">
      <c r="B65" s="33"/>
      <c r="E65" s="8"/>
      <c r="F65" s="8"/>
      <c r="G65" s="8"/>
      <c r="H65" s="8"/>
      <c r="I65" s="8"/>
      <c r="J65" s="8"/>
      <c r="L65" s="32"/>
      <c r="M65" s="33"/>
    </row>
    <row r="66" spans="2:13">
      <c r="B66" s="32"/>
      <c r="E66" s="8"/>
      <c r="F66" s="8"/>
      <c r="G66" s="8"/>
      <c r="H66" s="8"/>
      <c r="I66" s="8"/>
      <c r="J66" s="8"/>
      <c r="L66" s="32"/>
      <c r="M66" s="31"/>
    </row>
    <row r="67" spans="2:13">
      <c r="B67" s="33"/>
      <c r="E67" s="8"/>
      <c r="F67" s="8"/>
      <c r="G67" s="8"/>
      <c r="H67" s="8"/>
      <c r="I67" s="8"/>
      <c r="J67" s="8"/>
      <c r="L67" s="32"/>
      <c r="M67" s="33"/>
    </row>
    <row r="68" spans="2:13">
      <c r="B68" s="33"/>
      <c r="E68" s="8"/>
      <c r="F68" s="8"/>
      <c r="G68" s="8"/>
      <c r="H68" s="8"/>
      <c r="I68" s="8"/>
      <c r="J68" s="8"/>
      <c r="L68" s="32"/>
      <c r="M68" s="33"/>
    </row>
    <row r="69" spans="2:13">
      <c r="B69" s="32"/>
      <c r="E69" s="8"/>
      <c r="F69" s="8"/>
      <c r="G69" s="8"/>
      <c r="H69" s="8"/>
      <c r="I69" s="8"/>
      <c r="J69" s="8"/>
      <c r="L69" s="32"/>
      <c r="M69" s="23"/>
    </row>
    <row r="70" spans="2:13">
      <c r="B70" s="32"/>
      <c r="E70" s="8"/>
      <c r="F70" s="8"/>
      <c r="G70" s="8"/>
      <c r="H70" s="8"/>
      <c r="I70" s="8"/>
      <c r="J70" s="8"/>
      <c r="L70" s="32"/>
      <c r="M70" s="31"/>
    </row>
    <row r="71" spans="2:13">
      <c r="B71" s="32"/>
      <c r="E71" s="8"/>
      <c r="F71" s="8"/>
      <c r="G71" s="8"/>
      <c r="H71" s="8"/>
      <c r="I71" s="8"/>
      <c r="J71" s="8"/>
      <c r="L71" s="32"/>
      <c r="M71" s="31"/>
    </row>
    <row r="72" spans="2:13">
      <c r="B72" s="32"/>
      <c r="E72" s="8"/>
      <c r="F72" s="8"/>
      <c r="G72" s="8"/>
      <c r="H72" s="8"/>
      <c r="I72" s="8"/>
      <c r="J72" s="8"/>
      <c r="L72" s="32"/>
      <c r="M72" s="31"/>
    </row>
    <row r="73" spans="2:13">
      <c r="B73" s="32"/>
      <c r="E73" s="8"/>
      <c r="F73" s="8"/>
      <c r="G73" s="8"/>
      <c r="H73" s="8"/>
      <c r="I73" s="8"/>
      <c r="J73" s="8"/>
      <c r="L73" s="32"/>
      <c r="M73" s="31"/>
    </row>
    <row r="74" spans="2:13">
      <c r="B74" s="32"/>
      <c r="E74" s="8"/>
      <c r="F74" s="8"/>
      <c r="G74" s="8"/>
      <c r="H74" s="8"/>
      <c r="I74" s="8"/>
      <c r="J74" s="8"/>
      <c r="L74" s="32"/>
      <c r="M74" s="31"/>
    </row>
    <row r="75" spans="2:13">
      <c r="B75" s="32"/>
      <c r="E75" s="8"/>
      <c r="F75" s="8"/>
      <c r="G75" s="8"/>
      <c r="H75" s="8"/>
      <c r="I75" s="8"/>
      <c r="J75" s="8"/>
      <c r="L75" s="32"/>
      <c r="M75" s="31"/>
    </row>
    <row r="76" spans="2:13">
      <c r="B76" s="33"/>
      <c r="E76" s="8"/>
      <c r="F76" s="8"/>
      <c r="G76" s="8"/>
      <c r="H76" s="8"/>
      <c r="I76" s="8"/>
      <c r="J76" s="8"/>
      <c r="L76" s="32"/>
      <c r="M76" s="33"/>
    </row>
    <row r="77" spans="2:13">
      <c r="B77" s="32"/>
      <c r="E77" s="8"/>
      <c r="F77" s="8"/>
      <c r="G77" s="8"/>
      <c r="H77" s="8"/>
      <c r="I77" s="8"/>
      <c r="J77" s="8"/>
      <c r="L77" s="32"/>
      <c r="M77" s="31"/>
    </row>
    <row r="78" spans="2:13">
      <c r="B78" s="32"/>
      <c r="E78" s="8"/>
      <c r="F78" s="8"/>
      <c r="G78" s="8"/>
      <c r="H78" s="8"/>
      <c r="I78" s="8"/>
      <c r="J78" s="8"/>
      <c r="L78" s="32"/>
      <c r="M78" s="31"/>
    </row>
    <row r="79" spans="2:13">
      <c r="B79" s="33"/>
      <c r="E79" s="8"/>
      <c r="F79" s="8"/>
      <c r="G79" s="8"/>
      <c r="H79" s="8"/>
      <c r="I79" s="8"/>
      <c r="J79" s="8"/>
      <c r="L79" s="32"/>
      <c r="M79" s="33"/>
    </row>
    <row r="80" spans="2:13">
      <c r="B80" s="32"/>
      <c r="E80" s="8"/>
      <c r="F80" s="8"/>
      <c r="G80" s="8"/>
      <c r="H80" s="8"/>
      <c r="I80" s="8"/>
      <c r="J80" s="8"/>
      <c r="L80" s="32"/>
      <c r="M80" s="31"/>
    </row>
    <row r="81" spans="2:13">
      <c r="B81" s="32"/>
      <c r="E81" s="8"/>
      <c r="F81" s="8"/>
      <c r="G81" s="8"/>
      <c r="H81" s="8"/>
      <c r="I81" s="8"/>
      <c r="J81" s="8"/>
      <c r="L81" s="32"/>
      <c r="M81" s="23"/>
    </row>
    <row r="82" spans="2:13">
      <c r="B82" s="32"/>
      <c r="E82" s="8"/>
      <c r="F82" s="8"/>
      <c r="G82" s="8"/>
      <c r="H82" s="8"/>
      <c r="I82" s="8"/>
      <c r="J82" s="8"/>
      <c r="L82" s="32"/>
      <c r="M82" s="31"/>
    </row>
    <row r="83" spans="2:13">
      <c r="B83" s="32"/>
      <c r="E83" s="8"/>
      <c r="F83" s="8"/>
      <c r="G83" s="8"/>
      <c r="H83" s="8"/>
      <c r="I83" s="8"/>
      <c r="J83" s="8"/>
      <c r="L83" s="32"/>
      <c r="M83" s="31"/>
    </row>
    <row r="84" spans="2:13">
      <c r="B84" s="32"/>
      <c r="E84" s="8"/>
      <c r="F84" s="8"/>
      <c r="G84" s="8"/>
      <c r="H84" s="8"/>
      <c r="I84" s="8"/>
      <c r="J84" s="8"/>
      <c r="L84" s="32"/>
      <c r="M84" s="31"/>
    </row>
    <row r="85" spans="2:13">
      <c r="B85" s="32"/>
      <c r="E85" s="8"/>
      <c r="F85" s="8"/>
      <c r="G85" s="8"/>
      <c r="H85" s="8"/>
      <c r="I85" s="8"/>
      <c r="J85" s="8"/>
      <c r="L85" s="32"/>
      <c r="M85" s="31"/>
    </row>
    <row r="86" spans="2:13">
      <c r="B86" s="32"/>
      <c r="E86" s="8"/>
      <c r="F86" s="8"/>
      <c r="G86" s="8"/>
      <c r="H86" s="8"/>
      <c r="I86" s="8"/>
      <c r="J86" s="8"/>
      <c r="L86" s="32"/>
      <c r="M86" s="31"/>
    </row>
    <row r="87" spans="2:13">
      <c r="B87" s="33"/>
      <c r="E87" s="8"/>
      <c r="F87" s="8"/>
      <c r="G87" s="8"/>
      <c r="H87" s="8"/>
      <c r="I87" s="8"/>
      <c r="J87" s="8"/>
      <c r="L87" s="32"/>
      <c r="M87" s="33"/>
    </row>
    <row r="88" spans="2:13">
      <c r="B88" s="32"/>
      <c r="E88" s="8"/>
      <c r="F88" s="8"/>
      <c r="G88" s="8"/>
      <c r="H88" s="8"/>
      <c r="I88" s="8"/>
      <c r="J88" s="8"/>
      <c r="L88" s="32"/>
      <c r="M88" s="31"/>
    </row>
    <row r="89" spans="2:13">
      <c r="B89" s="32"/>
      <c r="E89" s="8"/>
      <c r="F89" s="8"/>
      <c r="G89" s="8"/>
      <c r="H89" s="8"/>
      <c r="I89" s="8"/>
      <c r="J89" s="8"/>
      <c r="L89" s="30"/>
      <c r="M89" s="31"/>
    </row>
    <row r="90" spans="2:13">
      <c r="B90" s="32"/>
      <c r="E90" s="8"/>
      <c r="F90" s="8"/>
      <c r="G90" s="8"/>
      <c r="H90" s="8"/>
      <c r="I90" s="8"/>
      <c r="J90" s="8"/>
      <c r="L90" s="30"/>
      <c r="M90" s="31"/>
    </row>
    <row r="91" spans="2:13">
      <c r="B91" s="32"/>
      <c r="E91" s="8"/>
      <c r="F91" s="8"/>
      <c r="G91" s="8"/>
      <c r="H91" s="8"/>
      <c r="I91" s="8"/>
      <c r="J91" s="8"/>
      <c r="L91" s="30"/>
      <c r="M91" s="31"/>
    </row>
    <row r="92" spans="2:13">
      <c r="B92" s="32"/>
      <c r="E92" s="8"/>
      <c r="F92" s="8"/>
      <c r="G92" s="8"/>
      <c r="H92" s="8"/>
      <c r="I92" s="8"/>
      <c r="J92" s="8"/>
      <c r="L92" s="30"/>
      <c r="M92" s="31"/>
    </row>
    <row r="93" spans="2:13">
      <c r="B93" s="32"/>
      <c r="E93" s="8"/>
      <c r="F93" s="8"/>
      <c r="G93" s="8"/>
      <c r="H93" s="8"/>
      <c r="I93" s="8"/>
      <c r="J93" s="8"/>
      <c r="L93" s="30"/>
      <c r="M93" s="31"/>
    </row>
    <row r="94" spans="2:13">
      <c r="B94" s="32"/>
      <c r="E94" s="8"/>
      <c r="F94" s="8"/>
      <c r="G94" s="8"/>
      <c r="H94" s="8"/>
      <c r="I94" s="8"/>
      <c r="J94" s="8"/>
      <c r="L94" s="30"/>
      <c r="M94" s="31"/>
    </row>
    <row r="95" spans="2:13">
      <c r="B95" s="32"/>
      <c r="E95" s="8"/>
      <c r="F95" s="8"/>
      <c r="G95" s="8"/>
      <c r="H95" s="8"/>
      <c r="I95" s="8"/>
      <c r="J95" s="8"/>
      <c r="L95" s="30"/>
      <c r="M95" s="31"/>
    </row>
    <row r="96" spans="2:13">
      <c r="B96" s="32"/>
      <c r="E96" s="8"/>
      <c r="F96" s="8"/>
      <c r="G96" s="8"/>
      <c r="H96" s="8"/>
      <c r="I96" s="8"/>
      <c r="J96" s="8"/>
      <c r="L96" s="30"/>
      <c r="M96" s="31"/>
    </row>
    <row r="97" spans="2:13">
      <c r="B97" s="32"/>
      <c r="E97" s="8"/>
      <c r="F97" s="8"/>
      <c r="G97" s="8"/>
      <c r="H97" s="8"/>
      <c r="I97" s="8"/>
      <c r="J97" s="8"/>
      <c r="L97" s="30"/>
      <c r="M97" s="31"/>
    </row>
    <row r="98" spans="2:13">
      <c r="B98" s="32"/>
      <c r="E98" s="8"/>
      <c r="F98" s="8"/>
      <c r="G98" s="8"/>
      <c r="H98" s="8"/>
      <c r="I98" s="8"/>
      <c r="J98" s="8"/>
      <c r="L98" s="30"/>
      <c r="M98" s="31"/>
    </row>
    <row r="99" spans="2:13">
      <c r="B99" s="33"/>
      <c r="E99" s="8"/>
      <c r="F99" s="8"/>
      <c r="G99" s="8"/>
      <c r="H99" s="8"/>
      <c r="I99" s="8"/>
      <c r="J99" s="8"/>
      <c r="L99" s="30"/>
      <c r="M99" s="33"/>
    </row>
    <row r="100" spans="2:13">
      <c r="B100" s="33"/>
      <c r="E100" s="8"/>
      <c r="F100" s="8"/>
      <c r="G100" s="8"/>
      <c r="H100" s="8"/>
      <c r="I100" s="8"/>
      <c r="J100" s="8"/>
      <c r="L100" s="30"/>
      <c r="M100" s="33"/>
    </row>
    <row r="101" spans="2:13">
      <c r="B101" s="33"/>
      <c r="E101" s="8"/>
      <c r="F101" s="8"/>
      <c r="G101" s="8"/>
      <c r="H101" s="8"/>
      <c r="I101" s="8"/>
      <c r="J101" s="8"/>
      <c r="L101" s="30"/>
      <c r="M101" s="33"/>
    </row>
    <row r="102" spans="2:13">
      <c r="B102" s="33"/>
      <c r="E102" s="8"/>
      <c r="F102" s="8"/>
      <c r="G102" s="8"/>
      <c r="H102" s="8"/>
      <c r="I102" s="8"/>
      <c r="J102" s="8"/>
      <c r="L102" s="30"/>
      <c r="M102" s="33"/>
    </row>
    <row r="103" spans="2:13">
      <c r="B103" s="32"/>
      <c r="E103" s="8"/>
      <c r="F103" s="8"/>
      <c r="G103" s="8"/>
      <c r="H103" s="8"/>
      <c r="I103" s="8"/>
      <c r="J103" s="8"/>
      <c r="L103" s="30"/>
      <c r="M103" s="31"/>
    </row>
    <row r="104" spans="2:13">
      <c r="B104" s="34"/>
      <c r="E104" s="8"/>
      <c r="F104" s="8"/>
      <c r="G104" s="8"/>
      <c r="H104" s="8"/>
      <c r="I104" s="8"/>
      <c r="J104" s="8"/>
      <c r="L104" s="30"/>
      <c r="M104" s="31"/>
    </row>
    <row r="105" spans="2:13">
      <c r="B105" s="32"/>
      <c r="E105" s="8"/>
      <c r="F105" s="8"/>
      <c r="G105" s="8"/>
      <c r="H105" s="8"/>
      <c r="I105" s="8"/>
      <c r="J105" s="8"/>
      <c r="L105" s="30"/>
      <c r="M105" s="31"/>
    </row>
    <row r="106" spans="2:13">
      <c r="B106" s="34"/>
      <c r="E106" s="8"/>
      <c r="F106" s="8"/>
      <c r="G106" s="8"/>
      <c r="H106" s="8"/>
      <c r="I106" s="8"/>
      <c r="J106" s="8"/>
      <c r="L106" s="30"/>
      <c r="M106" s="31"/>
    </row>
    <row r="107" spans="2:13">
      <c r="B107" s="32"/>
      <c r="E107" s="8"/>
      <c r="F107" s="8"/>
      <c r="G107" s="8"/>
      <c r="H107" s="8"/>
      <c r="I107" s="8"/>
      <c r="J107" s="8"/>
      <c r="L107" s="30"/>
      <c r="M107" s="31"/>
    </row>
    <row r="108" spans="2:13">
      <c r="B108" s="33"/>
      <c r="E108" s="8"/>
      <c r="F108" s="8"/>
      <c r="G108" s="8"/>
      <c r="H108" s="8"/>
      <c r="I108" s="8"/>
      <c r="J108" s="8"/>
      <c r="L108" s="30"/>
      <c r="M108" s="33"/>
    </row>
    <row r="109" spans="2:13">
      <c r="B109" s="32"/>
      <c r="E109" s="8"/>
      <c r="F109" s="8"/>
      <c r="G109" s="8"/>
      <c r="H109" s="8"/>
      <c r="I109" s="8"/>
      <c r="J109" s="8"/>
      <c r="L109" s="30"/>
      <c r="M109" s="23"/>
    </row>
    <row r="110" spans="2:13">
      <c r="B110" s="33"/>
      <c r="E110" s="8"/>
      <c r="F110" s="8"/>
      <c r="G110" s="8"/>
      <c r="H110" s="8"/>
      <c r="I110" s="8"/>
      <c r="J110" s="8"/>
      <c r="L110" s="30"/>
      <c r="M110" s="33"/>
    </row>
    <row r="111" spans="2:13">
      <c r="B111" s="33"/>
      <c r="E111" s="8"/>
      <c r="F111" s="8"/>
      <c r="G111" s="8"/>
      <c r="H111" s="8"/>
      <c r="I111" s="8"/>
      <c r="J111" s="8"/>
      <c r="L111" s="30"/>
      <c r="M111" s="33"/>
    </row>
    <row r="112" spans="2:13">
      <c r="B112" s="32"/>
      <c r="E112" s="8"/>
      <c r="F112" s="8"/>
      <c r="G112" s="8"/>
      <c r="H112" s="8"/>
      <c r="I112" s="8"/>
      <c r="J112" s="8"/>
      <c r="L112" s="30"/>
      <c r="M112" s="31"/>
    </row>
    <row r="113" spans="2:13">
      <c r="B113" s="33"/>
      <c r="E113" s="8"/>
      <c r="F113" s="8"/>
      <c r="G113" s="8"/>
      <c r="H113" s="8"/>
      <c r="I113" s="8"/>
      <c r="J113" s="8"/>
      <c r="L113" s="30"/>
      <c r="M113" s="33"/>
    </row>
    <row r="114" spans="2:13">
      <c r="B114" s="33"/>
      <c r="E114" s="8"/>
      <c r="F114" s="8"/>
      <c r="G114" s="8"/>
      <c r="H114" s="8"/>
      <c r="I114" s="8"/>
      <c r="J114" s="8"/>
      <c r="L114" s="30"/>
      <c r="M114" s="33"/>
    </row>
    <row r="115" spans="2:13">
      <c r="B115" s="32"/>
      <c r="E115" s="8"/>
      <c r="F115" s="8"/>
      <c r="G115" s="8"/>
      <c r="H115" s="8"/>
      <c r="I115" s="8"/>
      <c r="J115" s="8"/>
      <c r="L115" s="30"/>
      <c r="M115" s="23"/>
    </row>
    <row r="116" spans="2:13">
      <c r="B116" s="33"/>
      <c r="E116" s="8"/>
      <c r="F116" s="8"/>
      <c r="G116" s="8"/>
      <c r="H116" s="8"/>
      <c r="I116" s="8"/>
      <c r="J116" s="8"/>
      <c r="L116" s="30"/>
      <c r="M116" s="33"/>
    </row>
    <row r="117" spans="2:13">
      <c r="B117" s="33"/>
      <c r="E117" s="8"/>
      <c r="F117" s="8"/>
      <c r="G117" s="8"/>
      <c r="H117" s="8"/>
      <c r="I117" s="8"/>
      <c r="J117" s="8"/>
      <c r="L117" s="30"/>
      <c r="M117" s="33"/>
    </row>
    <row r="118" spans="2:13">
      <c r="B118" s="33"/>
      <c r="E118" s="8"/>
      <c r="F118" s="8"/>
      <c r="G118" s="8"/>
      <c r="H118" s="8"/>
      <c r="I118" s="8"/>
      <c r="J118" s="8"/>
      <c r="L118" s="30"/>
      <c r="M118" s="33"/>
    </row>
    <row r="119" spans="2:13">
      <c r="B119" s="32"/>
      <c r="E119" s="8"/>
      <c r="F119" s="8"/>
      <c r="G119" s="8"/>
      <c r="H119" s="8"/>
      <c r="I119" s="8"/>
      <c r="J119" s="8"/>
      <c r="L119" s="30"/>
      <c r="M119" s="31"/>
    </row>
    <row r="120" spans="2:13">
      <c r="B120" s="32"/>
      <c r="E120" s="8"/>
      <c r="F120" s="8"/>
      <c r="G120" s="8"/>
      <c r="H120" s="8"/>
      <c r="I120" s="8"/>
      <c r="J120" s="8"/>
      <c r="L120" s="30"/>
      <c r="M120" s="31"/>
    </row>
    <row r="121" spans="2:13">
      <c r="B121" s="33"/>
      <c r="E121" s="8"/>
      <c r="F121" s="8"/>
      <c r="G121" s="8"/>
      <c r="H121" s="8"/>
      <c r="I121" s="8"/>
      <c r="J121" s="8"/>
      <c r="L121" s="30"/>
      <c r="M121" s="33"/>
    </row>
    <row r="122" spans="2:13">
      <c r="B122" s="32"/>
      <c r="E122" s="8"/>
      <c r="F122" s="8"/>
      <c r="G122" s="8"/>
      <c r="H122" s="8"/>
      <c r="I122" s="8"/>
      <c r="J122" s="8"/>
      <c r="L122" s="30"/>
      <c r="M122" s="31"/>
    </row>
    <row r="123" spans="2:13">
      <c r="B123" s="33"/>
      <c r="E123" s="8"/>
      <c r="F123" s="8"/>
      <c r="G123" s="8"/>
      <c r="H123" s="8"/>
      <c r="I123" s="8"/>
      <c r="J123" s="8"/>
      <c r="L123" s="30"/>
      <c r="M123" s="33"/>
    </row>
    <row r="124" spans="2:13">
      <c r="B124" s="33"/>
      <c r="E124" s="8"/>
      <c r="F124" s="8"/>
      <c r="G124" s="8"/>
      <c r="H124" s="8"/>
      <c r="I124" s="8"/>
      <c r="J124" s="8"/>
      <c r="L124" s="30"/>
      <c r="M124" s="33"/>
    </row>
    <row r="125" spans="2:13">
      <c r="B125" s="33"/>
      <c r="E125" s="8"/>
      <c r="F125" s="8"/>
      <c r="G125" s="8"/>
      <c r="H125" s="8"/>
      <c r="I125" s="8"/>
      <c r="J125" s="8"/>
      <c r="L125" s="30"/>
      <c r="M125" s="33"/>
    </row>
    <row r="126" spans="2:13">
      <c r="B126" s="33"/>
      <c r="E126" s="8"/>
      <c r="F126" s="8"/>
      <c r="G126" s="8"/>
      <c r="H126" s="8"/>
      <c r="I126" s="8"/>
      <c r="J126" s="8"/>
      <c r="L126" s="30"/>
      <c r="M126" s="33"/>
    </row>
    <row r="127" spans="2:13">
      <c r="B127" s="32"/>
      <c r="E127" s="8"/>
      <c r="F127" s="8"/>
      <c r="G127" s="8"/>
      <c r="H127" s="8"/>
      <c r="I127" s="8"/>
      <c r="J127" s="8"/>
      <c r="L127" s="30"/>
      <c r="M127" s="31"/>
    </row>
    <row r="128" spans="2:13">
      <c r="B128" s="33"/>
      <c r="E128" s="8"/>
      <c r="F128" s="8"/>
      <c r="G128" s="8"/>
      <c r="H128" s="8"/>
      <c r="I128" s="8"/>
      <c r="J128" s="8"/>
      <c r="L128" s="30"/>
      <c r="M128" s="33"/>
    </row>
    <row r="129" spans="2:13">
      <c r="B129" s="33"/>
      <c r="E129" s="8"/>
      <c r="F129" s="8"/>
      <c r="G129" s="8"/>
      <c r="H129" s="8"/>
      <c r="I129" s="8"/>
      <c r="J129" s="8"/>
      <c r="L129" s="30"/>
      <c r="M129" s="33"/>
    </row>
    <row r="130" spans="2:13">
      <c r="B130" s="32"/>
      <c r="E130" s="8"/>
      <c r="F130" s="8"/>
      <c r="G130" s="8"/>
      <c r="H130" s="8"/>
      <c r="I130" s="8"/>
      <c r="J130" s="8"/>
      <c r="L130" s="30"/>
      <c r="M130" s="31"/>
    </row>
    <row r="131" spans="2:13">
      <c r="B131" s="33"/>
      <c r="E131" s="8"/>
      <c r="F131" s="8"/>
      <c r="G131" s="8"/>
      <c r="H131" s="8"/>
      <c r="I131" s="8"/>
      <c r="J131" s="8"/>
      <c r="L131" s="30"/>
      <c r="M131" s="33"/>
    </row>
    <row r="132" spans="2:13">
      <c r="B132" s="32"/>
      <c r="E132" s="8"/>
      <c r="F132" s="8"/>
      <c r="G132" s="8"/>
      <c r="H132" s="8"/>
      <c r="I132" s="8"/>
      <c r="J132" s="8"/>
      <c r="L132" s="30"/>
      <c r="M132" s="31"/>
    </row>
    <row r="133" spans="2:13">
      <c r="B133" s="32"/>
      <c r="E133" s="8"/>
      <c r="F133" s="8"/>
      <c r="G133" s="8"/>
      <c r="H133" s="8"/>
      <c r="I133" s="8"/>
      <c r="J133" s="8"/>
      <c r="L133" s="30"/>
      <c r="M133" s="31"/>
    </row>
    <row r="134" spans="2:13">
      <c r="B134" s="32"/>
      <c r="E134" s="8"/>
      <c r="F134" s="8"/>
      <c r="G134" s="8"/>
      <c r="H134" s="8"/>
      <c r="I134" s="8"/>
      <c r="J134" s="8"/>
      <c r="L134" s="30"/>
      <c r="M134" s="31"/>
    </row>
    <row r="135" spans="2:13">
      <c r="B135" s="32"/>
      <c r="E135" s="8"/>
      <c r="F135" s="8"/>
      <c r="G135" s="8"/>
      <c r="H135" s="8"/>
      <c r="I135" s="8"/>
      <c r="J135" s="8"/>
      <c r="L135" s="30"/>
      <c r="M135" s="31"/>
    </row>
    <row r="136" spans="2:13">
      <c r="B136" s="32"/>
      <c r="E136" s="8"/>
      <c r="F136" s="8"/>
      <c r="G136" s="8"/>
      <c r="H136" s="8"/>
      <c r="I136" s="8"/>
      <c r="J136" s="8"/>
      <c r="L136" s="30"/>
      <c r="M136" s="31"/>
    </row>
    <row r="137" spans="2:13">
      <c r="B137" s="32"/>
      <c r="E137" s="8"/>
      <c r="F137" s="8"/>
      <c r="G137" s="8"/>
      <c r="H137" s="8"/>
      <c r="I137" s="8"/>
      <c r="J137" s="8"/>
      <c r="L137" s="30"/>
      <c r="M137" s="31"/>
    </row>
    <row r="138" spans="2:13">
      <c r="B138" s="33"/>
      <c r="E138" s="8"/>
      <c r="F138" s="8"/>
      <c r="G138" s="8"/>
      <c r="H138" s="8"/>
      <c r="I138" s="8"/>
      <c r="J138" s="8"/>
      <c r="L138" s="30"/>
      <c r="M138" s="33"/>
    </row>
    <row r="139" spans="2:13">
      <c r="B139" s="32"/>
      <c r="E139" s="8"/>
      <c r="F139" s="8"/>
      <c r="G139" s="8"/>
      <c r="H139" s="8"/>
      <c r="I139" s="8"/>
      <c r="J139" s="8"/>
      <c r="L139" s="30"/>
      <c r="M139" s="31"/>
    </row>
    <row r="140" spans="2:13">
      <c r="B140" s="32"/>
      <c r="E140" s="8"/>
      <c r="F140" s="8"/>
      <c r="G140" s="8"/>
      <c r="H140" s="8"/>
      <c r="I140" s="8"/>
      <c r="J140" s="8"/>
      <c r="L140" s="30"/>
      <c r="M140" s="31"/>
    </row>
    <row r="141" spans="2:13">
      <c r="B141" s="33"/>
      <c r="E141" s="8"/>
      <c r="F141" s="8"/>
      <c r="G141" s="8"/>
      <c r="H141" s="8"/>
      <c r="I141" s="8"/>
      <c r="J141" s="8"/>
      <c r="L141" s="30"/>
      <c r="M141" s="33"/>
    </row>
    <row r="142" spans="2:13">
      <c r="B142" s="32"/>
      <c r="E142" s="8"/>
      <c r="F142" s="8"/>
      <c r="G142" s="8"/>
      <c r="H142" s="8"/>
      <c r="I142" s="8"/>
      <c r="J142" s="8"/>
      <c r="L142" s="30"/>
      <c r="M142" s="31"/>
    </row>
    <row r="143" spans="2:13">
      <c r="B143" s="33"/>
      <c r="E143" s="8"/>
      <c r="F143" s="8"/>
      <c r="G143" s="8"/>
      <c r="H143" s="8"/>
      <c r="I143" s="8"/>
      <c r="J143" s="8"/>
      <c r="L143" s="30"/>
      <c r="M143" s="33"/>
    </row>
    <row r="144" spans="2:13">
      <c r="B144" s="33"/>
      <c r="E144" s="8"/>
      <c r="F144" s="8"/>
      <c r="G144" s="8"/>
      <c r="H144" s="8"/>
      <c r="I144" s="8"/>
      <c r="J144" s="8"/>
      <c r="L144" s="30"/>
      <c r="M144" s="33"/>
    </row>
    <row r="145" spans="2:13">
      <c r="B145" s="32"/>
      <c r="E145" s="8"/>
      <c r="F145" s="8"/>
      <c r="G145" s="8"/>
      <c r="H145" s="8"/>
      <c r="I145" s="8"/>
      <c r="J145" s="8"/>
      <c r="L145" s="30"/>
      <c r="M145" s="31"/>
    </row>
    <row r="146" spans="2:13">
      <c r="B146" s="32"/>
      <c r="E146" s="8"/>
      <c r="F146" s="8"/>
      <c r="G146" s="8"/>
      <c r="H146" s="8"/>
      <c r="I146" s="8"/>
      <c r="J146" s="8"/>
      <c r="L146" s="30"/>
      <c r="M146" s="31"/>
    </row>
    <row r="147" spans="2:13">
      <c r="B147" s="32"/>
      <c r="E147" s="8"/>
      <c r="F147" s="8"/>
      <c r="G147" s="8"/>
      <c r="H147" s="8"/>
      <c r="I147" s="8"/>
      <c r="J147" s="8"/>
      <c r="L147" s="30"/>
      <c r="M147" s="31"/>
    </row>
    <row r="148" spans="2:13">
      <c r="B148" s="33"/>
      <c r="E148" s="8"/>
      <c r="F148" s="8"/>
      <c r="G148" s="8"/>
      <c r="H148" s="8"/>
      <c r="I148" s="8"/>
      <c r="J148" s="8"/>
      <c r="L148" s="30"/>
      <c r="M148" s="33"/>
    </row>
    <row r="149" spans="2:13">
      <c r="B149" s="33"/>
      <c r="E149" s="8"/>
      <c r="F149" s="8"/>
      <c r="G149" s="8"/>
      <c r="H149" s="8"/>
      <c r="I149" s="8"/>
      <c r="J149" s="8"/>
      <c r="L149" s="30"/>
      <c r="M149" s="33"/>
    </row>
    <row r="150" spans="2:13">
      <c r="B150" s="32"/>
      <c r="E150" s="8"/>
      <c r="F150" s="8"/>
      <c r="G150" s="8"/>
      <c r="H150" s="8"/>
      <c r="I150" s="8"/>
      <c r="J150" s="8"/>
      <c r="L150" s="30"/>
      <c r="M150" s="31"/>
    </row>
    <row r="151" spans="2:13">
      <c r="B151" s="32"/>
      <c r="E151" s="8"/>
      <c r="F151" s="8"/>
      <c r="G151" s="8"/>
      <c r="H151" s="8"/>
      <c r="I151" s="8"/>
      <c r="J151" s="8"/>
      <c r="L151" s="30"/>
      <c r="M151" s="31"/>
    </row>
    <row r="152" spans="2:13">
      <c r="B152" s="33"/>
      <c r="E152" s="8"/>
      <c r="F152" s="8"/>
      <c r="G152" s="8"/>
      <c r="H152" s="8"/>
      <c r="I152" s="8"/>
      <c r="J152" s="8"/>
      <c r="L152" s="30"/>
      <c r="M152" s="33"/>
    </row>
    <row r="153" spans="2:13">
      <c r="B153" s="33"/>
      <c r="E153" s="8"/>
      <c r="F153" s="8"/>
      <c r="G153" s="8"/>
      <c r="H153" s="8"/>
      <c r="I153" s="8"/>
      <c r="J153" s="8"/>
      <c r="L153" s="30"/>
      <c r="M153" s="33"/>
    </row>
    <row r="154" spans="2:13">
      <c r="B154" s="32"/>
      <c r="E154" s="8"/>
      <c r="F154" s="8"/>
      <c r="G154" s="8"/>
      <c r="H154" s="8"/>
      <c r="I154" s="8"/>
      <c r="J154" s="8"/>
      <c r="L154" s="30"/>
      <c r="M154" s="31"/>
    </row>
    <row r="155" spans="2:13">
      <c r="B155" s="32"/>
      <c r="E155" s="8"/>
      <c r="F155" s="8"/>
      <c r="G155" s="8"/>
      <c r="H155" s="8"/>
      <c r="I155" s="8"/>
      <c r="J155" s="8"/>
      <c r="L155" s="30"/>
      <c r="M155" s="31"/>
    </row>
    <row r="156" spans="2:13">
      <c r="B156" s="32"/>
      <c r="E156" s="8"/>
      <c r="F156" s="8"/>
      <c r="G156" s="8"/>
      <c r="H156" s="8"/>
      <c r="I156" s="8"/>
      <c r="J156" s="8"/>
      <c r="L156" s="30"/>
      <c r="M156" s="31"/>
    </row>
    <row r="157" spans="2:13">
      <c r="B157" s="32"/>
      <c r="E157" s="8"/>
      <c r="F157" s="8"/>
      <c r="G157" s="8"/>
      <c r="H157" s="8"/>
      <c r="I157" s="8"/>
      <c r="J157" s="8"/>
      <c r="L157" s="30"/>
      <c r="M157" s="31"/>
    </row>
    <row r="158" spans="2:13">
      <c r="B158" s="32"/>
      <c r="E158" s="8"/>
      <c r="F158" s="8"/>
      <c r="G158" s="8"/>
      <c r="H158" s="8"/>
      <c r="I158" s="8"/>
      <c r="J158" s="8"/>
      <c r="L158" s="30"/>
      <c r="M158" s="31"/>
    </row>
    <row r="159" spans="2:13">
      <c r="B159" s="33"/>
      <c r="E159" s="8"/>
      <c r="F159" s="8"/>
      <c r="G159" s="8"/>
      <c r="H159" s="8"/>
      <c r="I159" s="8"/>
      <c r="J159" s="8"/>
      <c r="L159" s="30"/>
      <c r="M159" s="33"/>
    </row>
    <row r="160" spans="2:13">
      <c r="B160" s="33"/>
      <c r="E160" s="8"/>
      <c r="F160" s="8"/>
      <c r="G160" s="8"/>
      <c r="H160" s="8"/>
      <c r="I160" s="8"/>
      <c r="J160" s="8"/>
      <c r="L160" s="30"/>
      <c r="M160" s="33"/>
    </row>
    <row r="161" spans="2:13">
      <c r="B161" s="32"/>
      <c r="E161" s="8"/>
      <c r="F161" s="8"/>
      <c r="G161" s="8"/>
      <c r="H161" s="8"/>
      <c r="I161" s="8"/>
      <c r="J161" s="8"/>
      <c r="L161" s="30"/>
      <c r="M161" s="31"/>
    </row>
    <row r="162" spans="2:13">
      <c r="B162" s="32"/>
      <c r="E162" s="8"/>
      <c r="F162" s="8"/>
      <c r="G162" s="8"/>
      <c r="H162" s="8"/>
      <c r="I162" s="8"/>
      <c r="J162" s="8"/>
      <c r="L162" s="30"/>
      <c r="M162" s="31"/>
    </row>
    <row r="163" spans="2:13">
      <c r="B163" s="32"/>
      <c r="E163" s="8"/>
      <c r="F163" s="8"/>
      <c r="G163" s="8"/>
      <c r="H163" s="8"/>
      <c r="I163" s="8"/>
      <c r="J163" s="8"/>
      <c r="L163" s="30"/>
      <c r="M163" s="31"/>
    </row>
    <row r="164" spans="2:13">
      <c r="B164" s="32"/>
      <c r="E164" s="8"/>
      <c r="F164" s="8"/>
      <c r="G164" s="8"/>
      <c r="H164" s="8"/>
      <c r="I164" s="8"/>
      <c r="J164" s="8"/>
      <c r="L164" s="30"/>
      <c r="M164" s="31"/>
    </row>
    <row r="165" spans="2:13">
      <c r="B165" s="33"/>
      <c r="E165" s="8"/>
      <c r="F165" s="8"/>
      <c r="G165" s="8"/>
      <c r="H165" s="8"/>
      <c r="I165" s="8"/>
      <c r="J165" s="8"/>
      <c r="L165" s="30"/>
      <c r="M165" s="33"/>
    </row>
    <row r="166" spans="2:13">
      <c r="B166" s="32"/>
      <c r="E166" s="8"/>
      <c r="F166" s="8"/>
      <c r="G166" s="8"/>
      <c r="H166" s="8"/>
      <c r="I166" s="8"/>
      <c r="J166" s="8"/>
      <c r="L166" s="30"/>
      <c r="M166" s="31"/>
    </row>
    <row r="167" spans="2:13">
      <c r="B167" s="33"/>
      <c r="E167" s="8"/>
      <c r="F167" s="8"/>
      <c r="G167" s="8"/>
      <c r="H167" s="8"/>
      <c r="I167" s="8"/>
      <c r="J167" s="8"/>
      <c r="L167" s="30"/>
      <c r="M167" s="33"/>
    </row>
    <row r="168" spans="2:13">
      <c r="B168" s="32"/>
      <c r="E168" s="8"/>
      <c r="F168" s="8"/>
      <c r="G168" s="8"/>
      <c r="H168" s="8"/>
      <c r="I168" s="8"/>
      <c r="J168" s="8"/>
      <c r="L168" s="30"/>
      <c r="M168" s="31"/>
    </row>
    <row r="169" spans="2:13">
      <c r="B169" s="33"/>
      <c r="E169" s="8"/>
      <c r="F169" s="8"/>
      <c r="G169" s="8"/>
      <c r="H169" s="8"/>
      <c r="I169" s="8"/>
      <c r="J169" s="8"/>
      <c r="L169" s="30"/>
      <c r="M169" s="33"/>
    </row>
    <row r="170" spans="2:13">
      <c r="B170" s="33"/>
      <c r="E170" s="8"/>
      <c r="F170" s="8"/>
      <c r="G170" s="8"/>
      <c r="H170" s="8"/>
      <c r="I170" s="8"/>
      <c r="J170" s="8"/>
      <c r="L170" s="30"/>
      <c r="M170" s="33"/>
    </row>
    <row r="171" spans="2:13">
      <c r="B171" s="32"/>
      <c r="E171" s="8"/>
      <c r="F171" s="8"/>
      <c r="G171" s="8"/>
      <c r="H171" s="8"/>
      <c r="I171" s="8"/>
      <c r="J171" s="8"/>
      <c r="L171" s="30"/>
      <c r="M171" s="31"/>
    </row>
    <row r="172" spans="2:13">
      <c r="B172" s="33"/>
      <c r="E172" s="8"/>
      <c r="F172" s="8"/>
      <c r="G172" s="8"/>
      <c r="H172" s="8"/>
      <c r="I172" s="8"/>
      <c r="J172" s="8"/>
      <c r="L172" s="30"/>
      <c r="M172" s="33"/>
    </row>
    <row r="173" spans="2:13">
      <c r="B173" s="32"/>
      <c r="E173" s="8"/>
      <c r="F173" s="8"/>
      <c r="G173" s="8"/>
      <c r="H173" s="8"/>
      <c r="I173" s="8"/>
      <c r="J173" s="8"/>
      <c r="L173" s="30"/>
      <c r="M173" s="31"/>
    </row>
    <row r="174" spans="2:13">
      <c r="B174" s="32"/>
      <c r="E174" s="8"/>
      <c r="F174" s="8"/>
      <c r="G174" s="8"/>
      <c r="H174" s="8"/>
      <c r="I174" s="8"/>
      <c r="J174" s="8"/>
      <c r="L174" s="30"/>
      <c r="M174" s="31"/>
    </row>
    <row r="175" spans="2:13">
      <c r="B175" s="32"/>
      <c r="E175" s="8"/>
      <c r="F175" s="8"/>
      <c r="G175" s="8"/>
      <c r="H175" s="8"/>
      <c r="I175" s="8"/>
      <c r="J175" s="8"/>
      <c r="L175" s="30"/>
      <c r="M175" s="31"/>
    </row>
    <row r="176" spans="2:13">
      <c r="B176" s="32"/>
      <c r="E176" s="8"/>
      <c r="F176" s="8"/>
      <c r="G176" s="8"/>
      <c r="H176" s="8"/>
      <c r="I176" s="8"/>
      <c r="J176" s="8"/>
      <c r="L176" s="30"/>
      <c r="M176" s="31"/>
    </row>
    <row r="177" spans="2:13">
      <c r="B177" s="32"/>
      <c r="E177" s="8"/>
      <c r="F177" s="8"/>
      <c r="G177" s="8"/>
      <c r="H177" s="8"/>
      <c r="I177" s="8"/>
      <c r="J177" s="8"/>
      <c r="L177" s="30"/>
      <c r="M177" s="31"/>
    </row>
    <row r="178" spans="2:13">
      <c r="B178" s="32"/>
      <c r="E178" s="8"/>
      <c r="F178" s="8"/>
      <c r="G178" s="8"/>
      <c r="H178" s="8"/>
      <c r="I178" s="8"/>
      <c r="J178" s="8"/>
      <c r="L178" s="30"/>
      <c r="M178" s="31"/>
    </row>
    <row r="179" spans="2:13">
      <c r="B179" s="33"/>
      <c r="E179" s="8"/>
      <c r="F179" s="8"/>
      <c r="G179" s="8"/>
      <c r="H179" s="8"/>
      <c r="I179" s="8"/>
      <c r="J179" s="8"/>
      <c r="L179" s="30"/>
      <c r="M179" s="33"/>
    </row>
    <row r="180" spans="2:13">
      <c r="B180" s="32"/>
      <c r="E180" s="8"/>
      <c r="F180" s="8"/>
      <c r="G180" s="8"/>
      <c r="H180" s="8"/>
      <c r="I180" s="8"/>
      <c r="J180" s="8"/>
      <c r="L180" s="30"/>
      <c r="M180" s="31"/>
    </row>
    <row r="181" spans="2:13">
      <c r="B181" s="32"/>
      <c r="E181" s="8"/>
      <c r="F181" s="8"/>
      <c r="G181" s="8"/>
      <c r="H181" s="8"/>
      <c r="I181" s="8"/>
      <c r="J181" s="8"/>
      <c r="L181" s="30"/>
      <c r="M181" s="31"/>
    </row>
    <row r="182" spans="2:13">
      <c r="B182" s="32"/>
      <c r="E182" s="8"/>
      <c r="F182" s="8"/>
      <c r="G182" s="8"/>
      <c r="H182" s="8"/>
      <c r="I182" s="8"/>
      <c r="J182" s="8"/>
      <c r="L182" s="30"/>
      <c r="M182" s="31"/>
    </row>
    <row r="183" spans="2:13">
      <c r="B183" s="32"/>
      <c r="E183" s="8"/>
      <c r="F183" s="8"/>
      <c r="G183" s="8"/>
      <c r="H183" s="8"/>
      <c r="I183" s="8"/>
      <c r="J183" s="8"/>
      <c r="L183" s="30"/>
      <c r="M183" s="31"/>
    </row>
    <row r="184" spans="2:13">
      <c r="B184" s="32"/>
      <c r="E184" s="8"/>
      <c r="F184" s="8"/>
      <c r="G184" s="8"/>
      <c r="H184" s="8"/>
      <c r="I184" s="8"/>
      <c r="J184" s="8"/>
      <c r="L184" s="30"/>
      <c r="M184" s="31"/>
    </row>
    <row r="185" spans="2:13">
      <c r="B185" s="32"/>
      <c r="E185" s="8"/>
      <c r="F185" s="8"/>
      <c r="G185" s="8"/>
      <c r="H185" s="8"/>
      <c r="I185" s="8"/>
      <c r="J185" s="8"/>
      <c r="L185" s="30"/>
      <c r="M185" s="31"/>
    </row>
    <row r="186" spans="2:13">
      <c r="B186" s="32"/>
      <c r="E186" s="8"/>
      <c r="F186" s="8"/>
      <c r="G186" s="8"/>
      <c r="H186" s="8"/>
      <c r="I186" s="8"/>
      <c r="J186" s="8"/>
      <c r="L186" s="30"/>
      <c r="M186" s="31"/>
    </row>
    <row r="187" spans="2:13">
      <c r="B187" s="32"/>
      <c r="E187" s="8"/>
      <c r="F187" s="8"/>
      <c r="G187" s="8"/>
      <c r="H187" s="8"/>
      <c r="I187" s="8"/>
      <c r="J187" s="8"/>
      <c r="L187" s="30"/>
      <c r="M187" s="31"/>
    </row>
    <row r="188" spans="2:13">
      <c r="B188" s="33"/>
      <c r="E188" s="8"/>
      <c r="F188" s="8"/>
      <c r="G188" s="8"/>
      <c r="H188" s="8"/>
      <c r="I188" s="8"/>
      <c r="J188" s="8"/>
      <c r="L188" s="30"/>
      <c r="M188" s="33"/>
    </row>
    <row r="189" spans="2:13">
      <c r="B189" s="32"/>
      <c r="E189" s="8"/>
      <c r="F189" s="8"/>
      <c r="G189" s="8"/>
      <c r="H189" s="8"/>
      <c r="I189" s="8"/>
      <c r="J189" s="8"/>
      <c r="L189" s="30"/>
      <c r="M189" s="31"/>
    </row>
    <row r="190" spans="2:13">
      <c r="B190" s="33"/>
      <c r="E190" s="8"/>
      <c r="F190" s="8"/>
      <c r="G190" s="8"/>
      <c r="H190" s="8"/>
      <c r="I190" s="8"/>
      <c r="J190" s="8"/>
      <c r="L190" s="30"/>
      <c r="M190" s="33"/>
    </row>
    <row r="191" spans="2:13">
      <c r="B191" s="32"/>
      <c r="E191" s="8"/>
      <c r="F191" s="8"/>
      <c r="G191" s="8"/>
      <c r="H191" s="8"/>
      <c r="I191" s="8"/>
      <c r="J191" s="8"/>
      <c r="L191" s="30"/>
      <c r="M191" s="31"/>
    </row>
    <row r="192" spans="2:13">
      <c r="B192" s="32"/>
      <c r="E192" s="8"/>
      <c r="F192" s="8"/>
      <c r="G192" s="8"/>
      <c r="H192" s="8"/>
      <c r="I192" s="8"/>
      <c r="J192" s="8"/>
      <c r="L192" s="30"/>
      <c r="M192" s="31"/>
    </row>
    <row r="193" spans="2:13">
      <c r="B193" s="34"/>
      <c r="E193" s="8"/>
      <c r="F193" s="8"/>
      <c r="G193" s="8"/>
      <c r="H193" s="8"/>
      <c r="I193" s="8"/>
      <c r="J193" s="8"/>
      <c r="L193" s="30"/>
      <c r="M193" s="31"/>
    </row>
    <row r="194" spans="2:13">
      <c r="B194" s="32"/>
      <c r="E194" s="8"/>
      <c r="F194" s="8"/>
      <c r="G194" s="8"/>
      <c r="H194" s="8"/>
      <c r="I194" s="8"/>
      <c r="J194" s="8"/>
      <c r="L194" s="30"/>
      <c r="M194" s="31"/>
    </row>
    <row r="195" spans="2:13">
      <c r="B195" s="32"/>
      <c r="E195" s="8"/>
      <c r="F195" s="8"/>
      <c r="G195" s="8"/>
      <c r="H195" s="8"/>
      <c r="I195" s="8"/>
      <c r="J195" s="8"/>
      <c r="L195" s="30"/>
      <c r="M195" s="31"/>
    </row>
    <row r="196" spans="2:13">
      <c r="B196" s="32"/>
      <c r="E196" s="8"/>
      <c r="F196" s="8"/>
      <c r="G196" s="8"/>
      <c r="H196" s="8"/>
      <c r="I196" s="8"/>
      <c r="J196" s="8"/>
      <c r="L196" s="30"/>
      <c r="M196" s="31"/>
    </row>
    <row r="197" spans="2:13">
      <c r="B197" s="32"/>
      <c r="E197" s="8"/>
      <c r="F197" s="8"/>
      <c r="G197" s="8"/>
      <c r="H197" s="8"/>
      <c r="I197" s="8"/>
      <c r="J197" s="8"/>
      <c r="L197" s="30"/>
      <c r="M197" s="31"/>
    </row>
    <row r="198" spans="2:13">
      <c r="B198" s="33"/>
      <c r="E198" s="8"/>
      <c r="F198" s="8"/>
      <c r="G198" s="8"/>
      <c r="H198" s="8"/>
      <c r="I198" s="8"/>
      <c r="J198" s="8"/>
      <c r="L198" s="30"/>
      <c r="M198" s="33"/>
    </row>
    <row r="199" spans="2:13">
      <c r="B199" s="33"/>
      <c r="E199" s="8"/>
      <c r="F199" s="8"/>
      <c r="G199" s="8"/>
      <c r="H199" s="8"/>
      <c r="I199" s="8"/>
      <c r="J199" s="8"/>
      <c r="L199" s="30"/>
      <c r="M199" s="33"/>
    </row>
    <row r="200" spans="2:13">
      <c r="B200" s="33"/>
      <c r="E200" s="8"/>
      <c r="F200" s="8"/>
      <c r="G200" s="8"/>
      <c r="H200" s="8"/>
      <c r="I200" s="8"/>
      <c r="J200" s="8"/>
      <c r="L200" s="30"/>
      <c r="M200" s="33"/>
    </row>
    <row r="201" spans="2:13">
      <c r="B201" s="32"/>
      <c r="E201" s="8"/>
      <c r="F201" s="8"/>
      <c r="G201" s="8"/>
      <c r="H201" s="8"/>
      <c r="I201" s="8"/>
      <c r="J201" s="8"/>
      <c r="L201" s="30"/>
      <c r="M201" s="31"/>
    </row>
    <row r="202" spans="2:13">
      <c r="B202" s="32"/>
      <c r="E202" s="8"/>
      <c r="F202" s="8"/>
      <c r="G202" s="8"/>
      <c r="H202" s="8"/>
      <c r="I202" s="8"/>
      <c r="J202" s="8"/>
      <c r="L202" s="30"/>
      <c r="M202" s="31"/>
    </row>
    <row r="203" spans="2:13">
      <c r="B203" s="33"/>
      <c r="E203" s="8"/>
      <c r="F203" s="8"/>
      <c r="G203" s="8"/>
      <c r="H203" s="8"/>
      <c r="I203" s="8"/>
      <c r="J203" s="8"/>
      <c r="L203" s="30"/>
      <c r="M203" s="33"/>
    </row>
    <row r="204" spans="2:13">
      <c r="B204" s="32"/>
      <c r="E204" s="8"/>
      <c r="F204" s="8"/>
      <c r="G204" s="8"/>
      <c r="H204" s="8"/>
      <c r="I204" s="8"/>
      <c r="J204" s="8"/>
      <c r="L204" s="30"/>
      <c r="M204" s="31"/>
    </row>
    <row r="205" spans="2:13">
      <c r="B205" s="34"/>
      <c r="E205" s="8"/>
      <c r="F205" s="8"/>
      <c r="G205" s="8"/>
      <c r="H205" s="8"/>
      <c r="I205" s="8"/>
      <c r="J205" s="8"/>
      <c r="L205" s="30"/>
      <c r="M205" s="31"/>
    </row>
    <row r="206" spans="2:13">
      <c r="B206" s="33"/>
      <c r="E206" s="8"/>
      <c r="F206" s="8"/>
      <c r="G206" s="8"/>
      <c r="H206" s="8"/>
      <c r="I206" s="8"/>
      <c r="J206" s="8"/>
      <c r="L206" s="30"/>
      <c r="M206" s="33"/>
    </row>
    <row r="207" spans="2:13">
      <c r="B207" s="32"/>
      <c r="E207" s="8"/>
      <c r="F207" s="8"/>
      <c r="G207" s="8"/>
      <c r="H207" s="8"/>
      <c r="I207" s="8"/>
      <c r="J207" s="8"/>
      <c r="L207" s="30"/>
      <c r="M207" s="31"/>
    </row>
    <row r="208" spans="2:13">
      <c r="B208" s="33"/>
      <c r="E208" s="8"/>
      <c r="F208" s="8"/>
      <c r="G208" s="8"/>
      <c r="H208" s="8"/>
      <c r="I208" s="8"/>
      <c r="J208" s="8"/>
      <c r="L208" s="30"/>
      <c r="M208" s="33"/>
    </row>
    <row r="209" spans="2:13">
      <c r="B209" s="32"/>
      <c r="E209" s="8"/>
      <c r="F209" s="8"/>
      <c r="G209" s="8"/>
      <c r="H209" s="8"/>
      <c r="I209" s="8"/>
      <c r="J209" s="8"/>
      <c r="L209" s="30"/>
      <c r="M209" s="31"/>
    </row>
    <row r="210" spans="2:13">
      <c r="B210" s="33"/>
      <c r="E210" s="8"/>
      <c r="F210" s="8"/>
      <c r="G210" s="8"/>
      <c r="H210" s="8"/>
      <c r="I210" s="8"/>
      <c r="J210" s="8"/>
      <c r="L210" s="30"/>
      <c r="M210" s="33"/>
    </row>
    <row r="211" spans="2:13">
      <c r="B211" s="32"/>
      <c r="E211" s="8"/>
      <c r="F211" s="8"/>
      <c r="G211" s="8"/>
      <c r="H211" s="8"/>
      <c r="I211" s="8"/>
      <c r="J211" s="8"/>
      <c r="L211" s="30"/>
      <c r="M211" s="31"/>
    </row>
    <row r="212" spans="2:13">
      <c r="B212" s="33"/>
      <c r="E212" s="8"/>
      <c r="F212" s="8"/>
      <c r="G212" s="8"/>
      <c r="H212" s="8"/>
      <c r="I212" s="8"/>
      <c r="J212" s="8"/>
      <c r="L212" s="30"/>
      <c r="M212" s="33"/>
    </row>
    <row r="213" spans="2:13">
      <c r="B213" s="32"/>
      <c r="E213" s="8"/>
      <c r="F213" s="8"/>
      <c r="G213" s="8"/>
      <c r="H213" s="8"/>
      <c r="I213" s="8"/>
      <c r="J213" s="8"/>
      <c r="L213" s="30"/>
      <c r="M213" s="31"/>
    </row>
    <row r="214" spans="2:13">
      <c r="B214" s="32"/>
      <c r="E214" s="8"/>
      <c r="F214" s="8"/>
      <c r="G214" s="8"/>
      <c r="H214" s="8"/>
      <c r="I214" s="8"/>
      <c r="J214" s="8"/>
      <c r="L214" s="30"/>
      <c r="M214" s="31"/>
    </row>
    <row r="215" spans="2:13">
      <c r="B215" s="32"/>
      <c r="E215" s="8"/>
      <c r="F215" s="8"/>
      <c r="G215" s="8"/>
      <c r="H215" s="8"/>
      <c r="I215" s="8"/>
      <c r="J215" s="8"/>
      <c r="L215" s="30"/>
      <c r="M215" s="31"/>
    </row>
    <row r="216" spans="2:13">
      <c r="B216" s="33"/>
      <c r="E216" s="8"/>
      <c r="F216" s="8"/>
      <c r="G216" s="8"/>
      <c r="H216" s="8"/>
      <c r="I216" s="8"/>
      <c r="J216" s="8"/>
      <c r="L216" s="30"/>
      <c r="M216" s="33"/>
    </row>
    <row r="217" spans="2:13">
      <c r="B217" s="32"/>
      <c r="E217" s="8"/>
      <c r="F217" s="8"/>
      <c r="G217" s="8"/>
      <c r="H217" s="8"/>
      <c r="I217" s="8"/>
      <c r="J217" s="8"/>
      <c r="L217" s="30"/>
      <c r="M217" s="31"/>
    </row>
    <row r="218" spans="2:13">
      <c r="B218" s="34"/>
      <c r="E218" s="8"/>
      <c r="F218" s="8"/>
      <c r="G218" s="8"/>
      <c r="H218" s="8"/>
      <c r="I218" s="8"/>
      <c r="J218" s="8"/>
      <c r="L218" s="30"/>
      <c r="M218" s="31"/>
    </row>
    <row r="219" spans="2:13">
      <c r="B219" s="33"/>
      <c r="E219" s="8"/>
      <c r="F219" s="8"/>
      <c r="G219" s="8"/>
      <c r="H219" s="8"/>
      <c r="I219" s="8"/>
      <c r="J219" s="8"/>
      <c r="L219" s="30"/>
      <c r="M219" s="33"/>
    </row>
    <row r="220" spans="2:13">
      <c r="B220" s="33"/>
      <c r="E220" s="8"/>
      <c r="F220" s="8"/>
      <c r="G220" s="8"/>
      <c r="H220" s="8"/>
      <c r="I220" s="8"/>
      <c r="J220" s="8"/>
      <c r="L220" s="30"/>
      <c r="M220" s="33"/>
    </row>
    <row r="221" spans="2:13">
      <c r="B221" s="34"/>
      <c r="E221" s="8"/>
      <c r="F221" s="8"/>
      <c r="G221" s="8"/>
      <c r="H221" s="8"/>
      <c r="I221" s="8"/>
      <c r="J221" s="8"/>
      <c r="L221" s="30"/>
      <c r="M221" s="31"/>
    </row>
    <row r="222" spans="2:13">
      <c r="B222" s="32"/>
      <c r="E222" s="8"/>
      <c r="F222" s="8"/>
      <c r="G222" s="8"/>
      <c r="H222" s="8"/>
      <c r="I222" s="8"/>
      <c r="J222" s="8"/>
      <c r="L222" s="30"/>
      <c r="M222" s="31"/>
    </row>
    <row r="223" spans="2:13">
      <c r="B223" s="32"/>
      <c r="E223" s="8"/>
      <c r="F223" s="8"/>
      <c r="G223" s="8"/>
      <c r="H223" s="8"/>
      <c r="I223" s="8"/>
      <c r="J223" s="8"/>
      <c r="L223" s="30"/>
      <c r="M223" s="31"/>
    </row>
    <row r="224" spans="2:13">
      <c r="B224" s="33"/>
      <c r="E224" s="8"/>
      <c r="F224" s="8"/>
      <c r="G224" s="8"/>
      <c r="H224" s="8"/>
      <c r="I224" s="8"/>
      <c r="J224" s="8"/>
      <c r="L224" s="30"/>
      <c r="M224" s="33"/>
    </row>
    <row r="225" spans="2:13">
      <c r="B225" s="32"/>
      <c r="E225" s="8"/>
      <c r="F225" s="8"/>
      <c r="G225" s="8"/>
      <c r="H225" s="8"/>
      <c r="I225" s="8"/>
      <c r="J225" s="8"/>
      <c r="L225" s="30"/>
      <c r="M225" s="31"/>
    </row>
    <row r="226" spans="2:13">
      <c r="B226" s="34"/>
      <c r="E226" s="8"/>
      <c r="F226" s="8"/>
      <c r="G226" s="8"/>
      <c r="H226" s="8"/>
      <c r="I226" s="8"/>
      <c r="J226" s="8"/>
      <c r="L226" s="30"/>
      <c r="M226" s="31"/>
    </row>
    <row r="227" spans="2:13">
      <c r="B227" s="33"/>
      <c r="E227" s="8"/>
      <c r="F227" s="8"/>
      <c r="G227" s="8"/>
      <c r="H227" s="8"/>
      <c r="I227" s="8"/>
      <c r="J227" s="8"/>
      <c r="L227" s="30"/>
      <c r="M227" s="33"/>
    </row>
    <row r="228" spans="2:13">
      <c r="B228" s="32"/>
      <c r="E228" s="8"/>
      <c r="F228" s="8"/>
      <c r="G228" s="8"/>
      <c r="H228" s="8"/>
      <c r="I228" s="8"/>
      <c r="J228" s="8"/>
      <c r="L228" s="30"/>
      <c r="M228" s="23"/>
    </row>
    <row r="229" spans="2:13">
      <c r="B229" s="33"/>
      <c r="E229" s="8"/>
      <c r="F229" s="8"/>
      <c r="G229" s="8"/>
      <c r="H229" s="8"/>
      <c r="I229" s="8"/>
      <c r="J229" s="8"/>
      <c r="L229" s="30"/>
      <c r="M229" s="33"/>
    </row>
    <row r="230" spans="2:13">
      <c r="B230" s="32"/>
      <c r="E230" s="8"/>
      <c r="F230" s="8"/>
      <c r="G230" s="8"/>
      <c r="H230" s="8"/>
      <c r="I230" s="8"/>
      <c r="J230" s="8"/>
      <c r="L230" s="30"/>
      <c r="M230" s="31"/>
    </row>
    <row r="231" spans="2:13">
      <c r="B231" s="32"/>
      <c r="E231" s="8"/>
      <c r="F231" s="8"/>
      <c r="G231" s="8"/>
      <c r="H231" s="8"/>
      <c r="I231" s="8"/>
      <c r="J231" s="8"/>
      <c r="L231" s="30"/>
      <c r="M231" s="31"/>
    </row>
    <row r="232" spans="2:13">
      <c r="B232" s="32"/>
      <c r="E232" s="8"/>
      <c r="F232" s="8"/>
      <c r="G232" s="8"/>
      <c r="H232" s="8"/>
      <c r="I232" s="8"/>
      <c r="J232" s="8"/>
      <c r="L232" s="30"/>
      <c r="M232" s="31"/>
    </row>
    <row r="233" spans="2:13">
      <c r="B233" s="32"/>
      <c r="E233" s="8"/>
      <c r="F233" s="8"/>
      <c r="G233" s="8"/>
      <c r="H233" s="8"/>
      <c r="I233" s="8"/>
      <c r="J233" s="8"/>
      <c r="L233" s="30"/>
      <c r="M233" s="31"/>
    </row>
    <row r="234" spans="2:13">
      <c r="B234" s="32"/>
      <c r="E234" s="8"/>
      <c r="F234" s="8"/>
      <c r="G234" s="8"/>
      <c r="H234" s="8"/>
      <c r="I234" s="8"/>
      <c r="J234" s="8"/>
      <c r="L234" s="30"/>
      <c r="M234" s="31"/>
    </row>
    <row r="235" spans="2:13">
      <c r="B235" s="32"/>
      <c r="E235" s="8"/>
      <c r="F235" s="8"/>
      <c r="G235" s="8"/>
      <c r="H235" s="8"/>
      <c r="I235" s="8"/>
      <c r="J235" s="8"/>
      <c r="L235" s="30"/>
      <c r="M235" s="31"/>
    </row>
    <row r="236" spans="2:13">
      <c r="B236" s="32"/>
      <c r="E236" s="8"/>
      <c r="F236" s="8"/>
      <c r="G236" s="8"/>
      <c r="H236" s="8"/>
      <c r="I236" s="8"/>
      <c r="J236" s="8"/>
      <c r="L236" s="30"/>
      <c r="M236" s="31"/>
    </row>
    <row r="237" spans="2:13">
      <c r="B237" s="32"/>
      <c r="E237" s="8"/>
      <c r="F237" s="8"/>
      <c r="G237" s="8"/>
      <c r="H237" s="8"/>
      <c r="I237" s="8"/>
      <c r="J237" s="8"/>
      <c r="L237" s="30"/>
      <c r="M237" s="31"/>
    </row>
    <row r="238" spans="2:13">
      <c r="B238" s="32"/>
      <c r="E238" s="8"/>
      <c r="F238" s="8"/>
      <c r="G238" s="8"/>
      <c r="H238" s="8"/>
      <c r="I238" s="8"/>
      <c r="J238" s="8"/>
      <c r="L238" s="30"/>
      <c r="M238" s="31"/>
    </row>
    <row r="239" spans="2:13">
      <c r="B239" s="32"/>
      <c r="E239" s="8"/>
      <c r="F239" s="8"/>
      <c r="G239" s="8"/>
      <c r="H239" s="8"/>
      <c r="I239" s="8"/>
      <c r="J239" s="8"/>
      <c r="L239" s="30"/>
      <c r="M239" s="31"/>
    </row>
    <row r="240" spans="2:13">
      <c r="B240" s="34"/>
      <c r="E240" s="8"/>
      <c r="F240" s="8"/>
      <c r="G240" s="8"/>
      <c r="H240" s="8"/>
      <c r="I240" s="8"/>
      <c r="J240" s="8"/>
      <c r="L240" s="30"/>
      <c r="M240" s="23"/>
    </row>
    <row r="241" spans="2:13">
      <c r="B241" s="32"/>
      <c r="E241" s="8"/>
      <c r="F241" s="8"/>
      <c r="G241" s="8"/>
      <c r="H241" s="8"/>
      <c r="I241" s="8"/>
      <c r="J241" s="8"/>
      <c r="L241" s="30"/>
      <c r="M241" s="31"/>
    </row>
    <row r="242" spans="2:13">
      <c r="B242" s="34"/>
      <c r="E242" s="8"/>
      <c r="F242" s="8"/>
      <c r="G242" s="8"/>
      <c r="H242" s="8"/>
      <c r="I242" s="8"/>
      <c r="J242" s="8"/>
      <c r="L242" s="30"/>
      <c r="M242" s="31"/>
    </row>
    <row r="243" spans="2:13">
      <c r="B243" s="34"/>
      <c r="E243" s="8"/>
      <c r="F243" s="8"/>
      <c r="G243" s="8"/>
      <c r="H243" s="8"/>
      <c r="I243" s="8"/>
      <c r="J243" s="8"/>
      <c r="L243" s="30"/>
      <c r="M243" s="31"/>
    </row>
    <row r="244" spans="2:13">
      <c r="B244" s="32"/>
      <c r="E244" s="8"/>
      <c r="F244" s="8"/>
      <c r="G244" s="8"/>
      <c r="H244" s="8"/>
      <c r="I244" s="8"/>
      <c r="J244" s="8"/>
      <c r="L244" s="30"/>
      <c r="M244" s="31"/>
    </row>
    <row r="245" spans="2:13">
      <c r="B245" s="33"/>
      <c r="E245" s="8"/>
      <c r="F245" s="8"/>
      <c r="G245" s="8"/>
      <c r="H245" s="8"/>
      <c r="I245" s="8"/>
      <c r="J245" s="8"/>
      <c r="L245" s="30"/>
      <c r="M245" s="33"/>
    </row>
    <row r="246" spans="2:13">
      <c r="B246" s="32"/>
      <c r="E246" s="8"/>
      <c r="F246" s="8"/>
      <c r="G246" s="8"/>
      <c r="H246" s="8"/>
      <c r="I246" s="8"/>
      <c r="J246" s="8"/>
      <c r="L246" s="30"/>
      <c r="M246" s="31"/>
    </row>
    <row r="247" spans="2:13">
      <c r="B247" s="33"/>
      <c r="E247" s="8"/>
      <c r="F247" s="8"/>
      <c r="G247" s="8"/>
      <c r="H247" s="8"/>
      <c r="I247" s="8"/>
      <c r="J247" s="8"/>
      <c r="L247" s="30"/>
      <c r="M247" s="33"/>
    </row>
    <row r="248" spans="2:13">
      <c r="B248" s="32"/>
      <c r="E248" s="8"/>
      <c r="F248" s="8"/>
      <c r="G248" s="8"/>
      <c r="H248" s="8"/>
      <c r="I248" s="8"/>
      <c r="J248" s="8"/>
      <c r="L248" s="30"/>
      <c r="M248" s="31"/>
    </row>
    <row r="249" spans="2:13">
      <c r="B249" s="32"/>
      <c r="E249" s="8"/>
      <c r="F249" s="8"/>
      <c r="G249" s="8"/>
      <c r="H249" s="8"/>
      <c r="I249" s="8"/>
      <c r="J249" s="8"/>
      <c r="L249" s="30"/>
      <c r="M249" s="31"/>
    </row>
    <row r="250" spans="2:13">
      <c r="B250" s="32"/>
      <c r="E250" s="8"/>
      <c r="F250" s="8"/>
      <c r="G250" s="8"/>
      <c r="H250" s="8"/>
      <c r="I250" s="8"/>
      <c r="J250" s="8"/>
      <c r="L250" s="30"/>
      <c r="M250" s="31"/>
    </row>
    <row r="251" spans="2:13">
      <c r="B251" s="32"/>
      <c r="E251" s="8"/>
      <c r="F251" s="8"/>
      <c r="G251" s="8"/>
      <c r="H251" s="8"/>
      <c r="I251" s="8"/>
      <c r="J251" s="8"/>
      <c r="L251" s="30"/>
      <c r="M251" s="31"/>
    </row>
    <row r="252" spans="2:13">
      <c r="B252" s="32"/>
      <c r="E252" s="8"/>
      <c r="F252" s="8"/>
      <c r="G252" s="8"/>
      <c r="H252" s="8"/>
      <c r="I252" s="8"/>
      <c r="J252" s="8"/>
      <c r="L252" s="30"/>
      <c r="M252" s="32"/>
    </row>
    <row r="253" spans="2:13">
      <c r="B253" s="32"/>
      <c r="E253" s="8"/>
      <c r="F253" s="8"/>
      <c r="G253" s="8"/>
      <c r="H253" s="8"/>
      <c r="I253" s="8"/>
      <c r="J253" s="8"/>
      <c r="L253" s="30"/>
      <c r="M253" s="31"/>
    </row>
  </sheetData>
  <mergeCells count="3">
    <mergeCell ref="E2:H2"/>
    <mergeCell ref="J2:K2"/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5"/>
  <sheetViews>
    <sheetView workbookViewId="0">
      <selection sqref="A1:G1"/>
    </sheetView>
  </sheetViews>
  <sheetFormatPr baseColWidth="10" defaultColWidth="9.140625" defaultRowHeight="15"/>
  <cols>
    <col min="1" max="1" width="17.5703125" customWidth="1"/>
    <col min="2" max="2" width="19.28515625" customWidth="1"/>
    <col min="3" max="3" width="18.5703125" customWidth="1"/>
    <col min="4" max="4" width="11.28515625" style="28" customWidth="1"/>
    <col min="5" max="5" width="14.85546875" style="28" customWidth="1"/>
    <col min="6" max="6" width="13.5703125" style="28" customWidth="1"/>
    <col min="7" max="7" width="9.140625" style="28"/>
    <col min="9" max="9" width="17.28515625" style="28" customWidth="1"/>
    <col min="10" max="10" width="19.7109375" style="28" customWidth="1"/>
  </cols>
  <sheetData>
    <row r="1" spans="1:10" ht="83.25" customHeight="1">
      <c r="A1" s="75" t="s">
        <v>988</v>
      </c>
      <c r="B1" s="73"/>
      <c r="C1" s="73"/>
      <c r="D1" s="73"/>
      <c r="E1" s="73"/>
      <c r="F1" s="73"/>
      <c r="G1" s="73"/>
    </row>
    <row r="2" spans="1:10" ht="15.75">
      <c r="A2" s="8"/>
      <c r="B2" s="29"/>
      <c r="C2" s="8"/>
      <c r="D2" s="74" t="s">
        <v>971</v>
      </c>
      <c r="E2" s="74"/>
      <c r="F2" s="74"/>
      <c r="G2" s="74"/>
      <c r="H2" s="48"/>
      <c r="I2" s="74" t="s">
        <v>968</v>
      </c>
      <c r="J2" s="74"/>
    </row>
    <row r="3" spans="1:10">
      <c r="A3" s="49" t="s">
        <v>373</v>
      </c>
      <c r="B3" s="55" t="s">
        <v>665</v>
      </c>
      <c r="C3" s="56" t="s">
        <v>374</v>
      </c>
      <c r="D3" s="54" t="s">
        <v>973</v>
      </c>
      <c r="E3" s="54" t="s">
        <v>972</v>
      </c>
      <c r="F3" s="54" t="s">
        <v>965</v>
      </c>
      <c r="G3" s="54" t="s">
        <v>966</v>
      </c>
      <c r="H3" s="50"/>
      <c r="I3" s="54" t="s">
        <v>439</v>
      </c>
      <c r="J3" s="54" t="s">
        <v>442</v>
      </c>
    </row>
    <row r="4" spans="1:10" ht="15.75">
      <c r="A4" s="52" t="s">
        <v>848</v>
      </c>
      <c r="B4" s="52" t="s">
        <v>39</v>
      </c>
      <c r="C4" s="52" t="s">
        <v>849</v>
      </c>
      <c r="D4" s="5">
        <v>2.5710000000000002</v>
      </c>
      <c r="E4" s="5">
        <v>6.923</v>
      </c>
      <c r="F4" s="5">
        <v>5.5609999999999999</v>
      </c>
      <c r="G4" s="5">
        <v>8.2699999999999996E-3</v>
      </c>
      <c r="I4" s="53">
        <v>-1.97188506</v>
      </c>
      <c r="J4" s="53">
        <v>-1.5382343420736229</v>
      </c>
    </row>
    <row r="5" spans="1:10">
      <c r="A5" s="4" t="s">
        <v>850</v>
      </c>
      <c r="B5" s="4" t="s">
        <v>39</v>
      </c>
      <c r="C5" s="4" t="s">
        <v>851</v>
      </c>
      <c r="D5" s="51">
        <v>1.59</v>
      </c>
      <c r="E5" s="51">
        <v>5.8310000000000004</v>
      </c>
      <c r="F5" s="51">
        <v>6.5</v>
      </c>
      <c r="G5" s="51">
        <v>1.286E-2</v>
      </c>
      <c r="I5" s="5">
        <v>1.6090247470000001</v>
      </c>
      <c r="J5" s="5">
        <v>1.2426234344860465</v>
      </c>
    </row>
    <row r="6" spans="1:10">
      <c r="A6" s="4" t="s">
        <v>974</v>
      </c>
      <c r="B6" s="4" t="s">
        <v>22</v>
      </c>
      <c r="C6" s="4" t="s">
        <v>136</v>
      </c>
      <c r="D6" s="5">
        <v>1.109</v>
      </c>
      <c r="E6" s="5">
        <v>10.791</v>
      </c>
      <c r="F6" s="5">
        <v>10.641</v>
      </c>
      <c r="G6" s="5">
        <v>4.845E-2</v>
      </c>
      <c r="I6" s="5">
        <v>5.7348111919999996</v>
      </c>
      <c r="J6" s="5">
        <v>3.4820000000000002</v>
      </c>
    </row>
    <row r="7" spans="1:10" ht="15.75">
      <c r="A7" s="52" t="s">
        <v>931</v>
      </c>
      <c r="B7" s="52" t="s">
        <v>85</v>
      </c>
      <c r="C7" s="52" t="s">
        <v>347</v>
      </c>
      <c r="D7" s="51">
        <v>1.29</v>
      </c>
      <c r="E7" s="51">
        <v>9.2810000000000006</v>
      </c>
      <c r="F7" s="51">
        <v>9.6479999999999997</v>
      </c>
      <c r="G7" s="51">
        <v>3.5619999999999999E-2</v>
      </c>
      <c r="I7" s="53">
        <v>-6.323935391</v>
      </c>
      <c r="J7" s="53">
        <v>-2.0070000000000001</v>
      </c>
    </row>
    <row r="8" spans="1:10">
      <c r="A8" s="4" t="s">
        <v>975</v>
      </c>
      <c r="B8" s="4" t="s">
        <v>32</v>
      </c>
      <c r="C8" s="4" t="s">
        <v>181</v>
      </c>
      <c r="D8" s="5">
        <v>2.4500000000000002</v>
      </c>
      <c r="E8" s="5">
        <v>7.2370000000000001</v>
      </c>
      <c r="F8" s="5">
        <v>5.944</v>
      </c>
      <c r="G8" s="5">
        <v>2.9159999999999998E-2</v>
      </c>
      <c r="I8" s="5">
        <v>6.4617361090000003</v>
      </c>
      <c r="J8" s="5">
        <v>1.9849503030818574</v>
      </c>
    </row>
    <row r="9" spans="1:10">
      <c r="A9" s="4" t="s">
        <v>976</v>
      </c>
      <c r="B9" s="4" t="s">
        <v>29</v>
      </c>
      <c r="C9" s="4" t="s">
        <v>30</v>
      </c>
      <c r="D9" s="5">
        <v>15.597</v>
      </c>
      <c r="E9" s="5">
        <v>10.170999999999999</v>
      </c>
      <c r="F9" s="5">
        <v>6.2080000000000002</v>
      </c>
      <c r="G9" s="5">
        <v>4.5399999999999998E-3</v>
      </c>
      <c r="I9" s="5">
        <v>4.1117484419999997</v>
      </c>
      <c r="J9" s="5">
        <v>3.2309999999999999</v>
      </c>
    </row>
    <row r="10" spans="1:10" ht="15.75">
      <c r="A10" s="52" t="s">
        <v>919</v>
      </c>
      <c r="B10" s="52" t="s">
        <v>79</v>
      </c>
      <c r="C10" s="52" t="s">
        <v>81</v>
      </c>
      <c r="D10" s="51">
        <v>1.9119999999999999</v>
      </c>
      <c r="E10" s="51">
        <v>5.8280000000000003</v>
      </c>
      <c r="F10" s="51">
        <v>6.7640000000000002</v>
      </c>
      <c r="G10" s="51">
        <v>4.8329999999999998E-2</v>
      </c>
      <c r="I10" s="53">
        <v>-6.6162084549999998</v>
      </c>
      <c r="J10" s="53">
        <v>-2.9510000000000001</v>
      </c>
    </row>
    <row r="11" spans="1:10">
      <c r="A11" s="4" t="s">
        <v>876</v>
      </c>
      <c r="B11" s="4" t="s">
        <v>304</v>
      </c>
      <c r="C11" s="4" t="s">
        <v>877</v>
      </c>
      <c r="D11" s="51">
        <v>1.286</v>
      </c>
      <c r="E11" s="51">
        <v>6.7089999999999996</v>
      </c>
      <c r="F11" s="51">
        <v>7.0720000000000001</v>
      </c>
      <c r="G11" s="51">
        <v>1.319E-2</v>
      </c>
      <c r="I11" s="5">
        <v>1.741084047</v>
      </c>
      <c r="J11" s="5">
        <v>1.5045424731728201</v>
      </c>
    </row>
    <row r="12" spans="1:10">
      <c r="A12" s="4" t="s">
        <v>857</v>
      </c>
      <c r="B12" s="4" t="s">
        <v>39</v>
      </c>
      <c r="C12" s="4" t="s">
        <v>237</v>
      </c>
      <c r="D12" s="5">
        <v>1.526</v>
      </c>
      <c r="E12" s="5">
        <v>10.007999999999999</v>
      </c>
      <c r="F12" s="5">
        <v>9.3979999999999997</v>
      </c>
      <c r="G12" s="5">
        <v>4.3099999999999999E-2</v>
      </c>
      <c r="I12" s="5">
        <v>3.758105585</v>
      </c>
      <c r="J12" s="5">
        <v>1.5290094409556783</v>
      </c>
    </row>
    <row r="13" spans="1:10" ht="15.75">
      <c r="A13" s="52" t="s">
        <v>709</v>
      </c>
      <c r="B13" s="52" t="s">
        <v>22</v>
      </c>
      <c r="C13" s="52" t="s">
        <v>23</v>
      </c>
      <c r="D13" s="5">
        <v>8.032</v>
      </c>
      <c r="E13" s="5">
        <v>12.893000000000001</v>
      </c>
      <c r="F13" s="5">
        <v>9.8870000000000005</v>
      </c>
      <c r="G13" s="5">
        <v>5.11E-3</v>
      </c>
      <c r="I13" s="53">
        <v>-2.685411577</v>
      </c>
      <c r="J13" s="53">
        <v>-3.4279999999999999</v>
      </c>
    </row>
    <row r="14" spans="1:10">
      <c r="A14" s="4" t="s">
        <v>672</v>
      </c>
      <c r="B14" s="4" t="s">
        <v>6</v>
      </c>
      <c r="C14" s="4" t="s">
        <v>377</v>
      </c>
      <c r="D14" s="5">
        <v>11.61</v>
      </c>
      <c r="E14" s="5">
        <v>11.586</v>
      </c>
      <c r="F14" s="5">
        <v>8.0489999999999995</v>
      </c>
      <c r="G14" s="5">
        <v>1.23E-2</v>
      </c>
      <c r="I14" s="5">
        <v>2.6021767429999998</v>
      </c>
      <c r="J14" s="5">
        <v>1.7767264629917621</v>
      </c>
    </row>
    <row r="15" spans="1:10">
      <c r="A15" s="4" t="s">
        <v>703</v>
      </c>
      <c r="B15" s="4" t="s">
        <v>18</v>
      </c>
      <c r="C15" s="4" t="s">
        <v>19</v>
      </c>
      <c r="D15" s="5">
        <v>15.882</v>
      </c>
      <c r="E15" s="5">
        <v>10.516</v>
      </c>
      <c r="F15" s="5">
        <v>6.5259999999999998</v>
      </c>
      <c r="G15" s="5">
        <v>4.0000000000000002E-4</v>
      </c>
      <c r="I15" s="5">
        <v>15.95740327</v>
      </c>
      <c r="J15" s="5">
        <v>2.4710000000000001</v>
      </c>
    </row>
  </sheetData>
  <mergeCells count="3">
    <mergeCell ref="D2:G2"/>
    <mergeCell ref="I2:J2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1</vt:i4>
      </vt:variant>
    </vt:vector>
  </HeadingPairs>
  <TitlesOfParts>
    <vt:vector size="8" baseType="lpstr">
      <vt:lpstr>Title page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'Title page'!_Hlk36221924</vt:lpstr>
    </vt:vector>
  </TitlesOfParts>
  <Company>P30Download.com Grou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safa</dc:creator>
  <cp:lastModifiedBy>santor</cp:lastModifiedBy>
  <dcterms:created xsi:type="dcterms:W3CDTF">2019-05-29T14:02:13Z</dcterms:created>
  <dcterms:modified xsi:type="dcterms:W3CDTF">2020-09-24T09:30:14Z</dcterms:modified>
</cp:coreProperties>
</file>